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211"/>
  <workbookPr/>
  <mc:AlternateContent xmlns:mc="http://schemas.openxmlformats.org/markup-compatibility/2006">
    <mc:Choice Requires="x15">
      <x15ac:absPath xmlns:x15ac="http://schemas.microsoft.com/office/spreadsheetml/2010/11/ac" url="/Users/xingao/Documents/MIST/doc/manuscript/KSU-data/tables-after-removalK021/"/>
    </mc:Choice>
  </mc:AlternateContent>
  <bookViews>
    <workbookView xWindow="3940" yWindow="5240" windowWidth="26040" windowHeight="14940"/>
  </bookViews>
  <sheets>
    <sheet name="chrom.and.plasmid.gene.snp.stat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204" i="1" l="1"/>
  <c r="E1203" i="1"/>
  <c r="E1202" i="1"/>
  <c r="E1201" i="1"/>
  <c r="E1200" i="1"/>
  <c r="E1199" i="1"/>
  <c r="E1198" i="1"/>
  <c r="E1197" i="1"/>
  <c r="E1196" i="1"/>
  <c r="E1195" i="1"/>
  <c r="E1194" i="1"/>
  <c r="E1193" i="1"/>
  <c r="E1192" i="1"/>
  <c r="E1191" i="1"/>
  <c r="E1190" i="1"/>
  <c r="E1189" i="1"/>
  <c r="E1188" i="1"/>
  <c r="E1187" i="1"/>
  <c r="E1186" i="1"/>
  <c r="E1185" i="1"/>
  <c r="E1184" i="1"/>
  <c r="E1183" i="1"/>
  <c r="E1182" i="1"/>
  <c r="E1181" i="1"/>
  <c r="E1180" i="1"/>
  <c r="E1179" i="1"/>
  <c r="E1178" i="1"/>
  <c r="E1177" i="1"/>
  <c r="E1176" i="1"/>
  <c r="E1175" i="1"/>
  <c r="E1174" i="1"/>
  <c r="E1173" i="1"/>
  <c r="E1172" i="1"/>
  <c r="E1171" i="1"/>
  <c r="E1170" i="1"/>
  <c r="E1169" i="1"/>
  <c r="E1168" i="1"/>
  <c r="E1167" i="1"/>
  <c r="E1166" i="1"/>
  <c r="E1165" i="1"/>
  <c r="E1164" i="1"/>
  <c r="E1163" i="1"/>
  <c r="E1162" i="1"/>
  <c r="E1161" i="1"/>
  <c r="E1160" i="1"/>
  <c r="E1159" i="1"/>
  <c r="E1158" i="1"/>
  <c r="E1157" i="1"/>
  <c r="E1156" i="1"/>
  <c r="E1155" i="1"/>
  <c r="E1154" i="1"/>
  <c r="E1153" i="1"/>
  <c r="E1152" i="1"/>
  <c r="E1151" i="1"/>
  <c r="E1150" i="1"/>
  <c r="E1149" i="1"/>
  <c r="E1148" i="1"/>
  <c r="E1147" i="1"/>
  <c r="E1146" i="1"/>
  <c r="E1145" i="1"/>
  <c r="E1144" i="1"/>
  <c r="E1143" i="1"/>
  <c r="E1142" i="1"/>
  <c r="E1141" i="1"/>
  <c r="E1140" i="1"/>
  <c r="E1139" i="1"/>
  <c r="E1138" i="1"/>
  <c r="E1137" i="1"/>
  <c r="E1136" i="1"/>
  <c r="E1135" i="1"/>
  <c r="E1134" i="1"/>
  <c r="E1133" i="1"/>
  <c r="E1132" i="1"/>
  <c r="E1131" i="1"/>
  <c r="E1130" i="1"/>
  <c r="E1129" i="1"/>
  <c r="E1128" i="1"/>
  <c r="E1127" i="1"/>
  <c r="E1126" i="1"/>
  <c r="E1125" i="1"/>
  <c r="E1124" i="1"/>
  <c r="E1123" i="1"/>
  <c r="E1122" i="1"/>
  <c r="E1121" i="1"/>
  <c r="E1120" i="1"/>
  <c r="E1119" i="1"/>
  <c r="E1118" i="1"/>
  <c r="E1117" i="1"/>
  <c r="E1116" i="1"/>
  <c r="E1115" i="1"/>
  <c r="E1114" i="1"/>
  <c r="E1113" i="1"/>
  <c r="E1112" i="1"/>
  <c r="E1111" i="1"/>
  <c r="E1110" i="1"/>
  <c r="E1109" i="1"/>
  <c r="E1108" i="1"/>
  <c r="E1107" i="1"/>
  <c r="E1106" i="1"/>
  <c r="E1105" i="1"/>
  <c r="E1104" i="1"/>
  <c r="E1103" i="1"/>
  <c r="E1102" i="1"/>
  <c r="E1101" i="1"/>
  <c r="E1100" i="1"/>
  <c r="E1099" i="1"/>
  <c r="E1098" i="1"/>
  <c r="E1097" i="1"/>
  <c r="E1096" i="1"/>
  <c r="E1095" i="1"/>
  <c r="E1094" i="1"/>
  <c r="E1093" i="1"/>
  <c r="E1092" i="1"/>
  <c r="E1091" i="1"/>
  <c r="E1090" i="1"/>
  <c r="E1089" i="1"/>
  <c r="E1088" i="1"/>
  <c r="E1087" i="1"/>
  <c r="E1086" i="1"/>
  <c r="E1085" i="1"/>
  <c r="E1084" i="1"/>
  <c r="E1083" i="1"/>
  <c r="E1082" i="1"/>
  <c r="E1081" i="1"/>
  <c r="E1080" i="1"/>
  <c r="E1079" i="1"/>
  <c r="E1078" i="1"/>
  <c r="E1077" i="1"/>
  <c r="E1076" i="1"/>
  <c r="E1075" i="1"/>
  <c r="E1074" i="1"/>
  <c r="E1073" i="1"/>
  <c r="E1072" i="1"/>
  <c r="E1071" i="1"/>
  <c r="E1070" i="1"/>
  <c r="E1069" i="1"/>
  <c r="E1068" i="1"/>
  <c r="E1067" i="1"/>
  <c r="E1066" i="1"/>
  <c r="E1065" i="1"/>
  <c r="E1064" i="1"/>
  <c r="E1063" i="1"/>
  <c r="E1062" i="1"/>
  <c r="E1061" i="1"/>
  <c r="E1060" i="1"/>
  <c r="E1059" i="1"/>
  <c r="E1058" i="1"/>
  <c r="E1057" i="1"/>
  <c r="E1056" i="1"/>
  <c r="E1055" i="1"/>
  <c r="E1054" i="1"/>
  <c r="E1053" i="1"/>
  <c r="E1052" i="1"/>
  <c r="E1051" i="1"/>
  <c r="E1050" i="1"/>
  <c r="E1049" i="1"/>
  <c r="E1048" i="1"/>
  <c r="E1047" i="1"/>
  <c r="E1046" i="1"/>
  <c r="E1045" i="1"/>
  <c r="E1044" i="1"/>
  <c r="E1043" i="1"/>
  <c r="E1042" i="1"/>
  <c r="E1041" i="1"/>
  <c r="E1040" i="1"/>
  <c r="E1039" i="1"/>
  <c r="E1038" i="1"/>
  <c r="E1037" i="1"/>
  <c r="E1036" i="1"/>
  <c r="E1035" i="1"/>
  <c r="E1034" i="1"/>
  <c r="E1033" i="1"/>
  <c r="E1032" i="1"/>
  <c r="E1031" i="1"/>
  <c r="E1030" i="1"/>
  <c r="E1029" i="1"/>
  <c r="E1028" i="1"/>
  <c r="E1027" i="1"/>
  <c r="E1026" i="1"/>
  <c r="E1025" i="1"/>
  <c r="E1024" i="1"/>
  <c r="E1023" i="1"/>
  <c r="E1022" i="1"/>
  <c r="E1021" i="1"/>
  <c r="E1020" i="1"/>
  <c r="E1019" i="1"/>
  <c r="E1018" i="1"/>
  <c r="E1017" i="1"/>
  <c r="E1016" i="1"/>
  <c r="E1015" i="1"/>
  <c r="E1014" i="1"/>
  <c r="E1013" i="1"/>
  <c r="E1012" i="1"/>
  <c r="E1011" i="1"/>
  <c r="E1010" i="1"/>
  <c r="E1009" i="1"/>
  <c r="E1008" i="1"/>
  <c r="E1007" i="1"/>
  <c r="E1006" i="1"/>
  <c r="E1005" i="1"/>
  <c r="E1004" i="1"/>
  <c r="E1003" i="1"/>
  <c r="E1002" i="1"/>
  <c r="E1001" i="1"/>
  <c r="E1000" i="1"/>
  <c r="E999" i="1"/>
  <c r="E998" i="1"/>
  <c r="E997" i="1"/>
  <c r="E996" i="1"/>
  <c r="E995" i="1"/>
  <c r="E994" i="1"/>
  <c r="E993" i="1"/>
  <c r="E992" i="1"/>
  <c r="E991" i="1"/>
  <c r="E990" i="1"/>
  <c r="E989" i="1"/>
  <c r="E988" i="1"/>
  <c r="E987" i="1"/>
  <c r="E986" i="1"/>
  <c r="E985" i="1"/>
  <c r="E984" i="1"/>
  <c r="E983" i="1"/>
  <c r="E982" i="1"/>
  <c r="E981" i="1"/>
  <c r="E980" i="1"/>
  <c r="E979" i="1"/>
  <c r="E978" i="1"/>
  <c r="E977" i="1"/>
  <c r="E976" i="1"/>
  <c r="E975" i="1"/>
  <c r="E974" i="1"/>
  <c r="E973" i="1"/>
  <c r="E972" i="1"/>
  <c r="E971" i="1"/>
  <c r="E970" i="1"/>
  <c r="E969" i="1"/>
  <c r="E968" i="1"/>
  <c r="E967" i="1"/>
  <c r="E966" i="1"/>
  <c r="E965" i="1"/>
  <c r="E964" i="1"/>
  <c r="E963" i="1"/>
  <c r="E962" i="1"/>
  <c r="E961" i="1"/>
  <c r="E960" i="1"/>
  <c r="E959" i="1"/>
  <c r="E958" i="1"/>
  <c r="E957" i="1"/>
  <c r="E956" i="1"/>
  <c r="E955" i="1"/>
  <c r="E954" i="1"/>
  <c r="E953" i="1"/>
  <c r="E952" i="1"/>
  <c r="E951" i="1"/>
  <c r="E950" i="1"/>
  <c r="E949" i="1"/>
  <c r="E948" i="1"/>
  <c r="E947" i="1"/>
  <c r="E946" i="1"/>
  <c r="E945" i="1"/>
  <c r="E944" i="1"/>
  <c r="E943" i="1"/>
  <c r="E942" i="1"/>
  <c r="E941" i="1"/>
  <c r="E940" i="1"/>
  <c r="E939" i="1"/>
  <c r="E938" i="1"/>
  <c r="E937" i="1"/>
  <c r="E936" i="1"/>
  <c r="E935" i="1"/>
  <c r="E934" i="1"/>
  <c r="E933" i="1"/>
  <c r="E932" i="1"/>
  <c r="E931" i="1"/>
  <c r="E930" i="1"/>
  <c r="E929" i="1"/>
  <c r="E928" i="1"/>
  <c r="E927" i="1"/>
  <c r="E926" i="1"/>
  <c r="E925" i="1"/>
  <c r="E924" i="1"/>
  <c r="E923" i="1"/>
  <c r="E922" i="1"/>
  <c r="E921" i="1"/>
  <c r="E920" i="1"/>
  <c r="E919" i="1"/>
  <c r="E918" i="1"/>
  <c r="E917" i="1"/>
  <c r="E916" i="1"/>
  <c r="E915" i="1"/>
  <c r="E914" i="1"/>
  <c r="E913" i="1"/>
  <c r="E912" i="1"/>
  <c r="E911" i="1"/>
  <c r="E910" i="1"/>
  <c r="E909" i="1"/>
  <c r="E908" i="1"/>
  <c r="E907" i="1"/>
  <c r="E906" i="1"/>
  <c r="E905" i="1"/>
  <c r="E904" i="1"/>
  <c r="E903" i="1"/>
  <c r="E902" i="1"/>
  <c r="E901" i="1"/>
  <c r="E900" i="1"/>
  <c r="E899" i="1"/>
  <c r="E898" i="1"/>
  <c r="E897" i="1"/>
  <c r="E896" i="1"/>
  <c r="E895" i="1"/>
  <c r="E894" i="1"/>
  <c r="E893" i="1"/>
  <c r="E892" i="1"/>
  <c r="E891" i="1"/>
  <c r="E890" i="1"/>
  <c r="E889" i="1"/>
  <c r="E888" i="1"/>
  <c r="E887" i="1"/>
  <c r="E886" i="1"/>
  <c r="E885" i="1"/>
  <c r="E884" i="1"/>
  <c r="E883" i="1"/>
  <c r="E882" i="1"/>
  <c r="E881" i="1"/>
  <c r="E880" i="1"/>
  <c r="E879" i="1"/>
  <c r="E878" i="1"/>
  <c r="E877" i="1"/>
  <c r="E876" i="1"/>
  <c r="E875" i="1"/>
  <c r="E874" i="1"/>
  <c r="E873" i="1"/>
  <c r="E872" i="1"/>
  <c r="E871" i="1"/>
  <c r="E870" i="1"/>
  <c r="E869" i="1"/>
  <c r="E868" i="1"/>
  <c r="E867" i="1"/>
  <c r="E866" i="1"/>
  <c r="E865" i="1"/>
  <c r="E864" i="1"/>
  <c r="E863" i="1"/>
  <c r="E862" i="1"/>
  <c r="E861" i="1"/>
  <c r="E860" i="1"/>
  <c r="E859" i="1"/>
  <c r="E858" i="1"/>
  <c r="E857" i="1"/>
  <c r="E856" i="1"/>
  <c r="E855" i="1"/>
  <c r="E854" i="1"/>
  <c r="E853" i="1"/>
  <c r="E852" i="1"/>
  <c r="E851" i="1"/>
  <c r="E850" i="1"/>
  <c r="E849" i="1"/>
  <c r="E848" i="1"/>
  <c r="E847" i="1"/>
  <c r="E846" i="1"/>
  <c r="E845" i="1"/>
  <c r="E844" i="1"/>
  <c r="E843" i="1"/>
  <c r="E842" i="1"/>
  <c r="E841" i="1"/>
  <c r="E840" i="1"/>
  <c r="E839" i="1"/>
  <c r="E838" i="1"/>
  <c r="E837" i="1"/>
  <c r="E836" i="1"/>
  <c r="E835" i="1"/>
  <c r="E834" i="1"/>
  <c r="E833" i="1"/>
  <c r="E832" i="1"/>
  <c r="E831" i="1"/>
  <c r="E830" i="1"/>
  <c r="E829" i="1"/>
  <c r="E828" i="1"/>
  <c r="E827" i="1"/>
  <c r="E826" i="1"/>
  <c r="E825" i="1"/>
  <c r="E824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781" i="1"/>
  <c r="E780" i="1"/>
  <c r="E779" i="1"/>
  <c r="E778" i="1"/>
  <c r="E777" i="1"/>
  <c r="E776" i="1"/>
  <c r="E775" i="1"/>
  <c r="E774" i="1"/>
  <c r="E773" i="1"/>
  <c r="E772" i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1206" uniqueCount="1206">
  <si>
    <t>ECs0004</t>
  </si>
  <si>
    <t>ECs0006</t>
  </si>
  <si>
    <t>ECs0008</t>
  </si>
  <si>
    <t>ECs0010</t>
  </si>
  <si>
    <t>ECs0011</t>
  </si>
  <si>
    <t>ECs0012</t>
  </si>
  <si>
    <t>ECs0019</t>
  </si>
  <si>
    <t>ECs0021</t>
  </si>
  <si>
    <t>ECs0025</t>
  </si>
  <si>
    <t>ECs0033</t>
  </si>
  <si>
    <t>ECs0036</t>
  </si>
  <si>
    <t>ECs0039</t>
  </si>
  <si>
    <t>ECs0040</t>
  </si>
  <si>
    <t>ECs0041</t>
  </si>
  <si>
    <t>ECs0043</t>
  </si>
  <si>
    <t>ECs0045</t>
  </si>
  <si>
    <t>ECs0048</t>
  </si>
  <si>
    <t>ECs0057</t>
  </si>
  <si>
    <t>ECs0059</t>
  </si>
  <si>
    <t>ECs0060</t>
  </si>
  <si>
    <t>ECs0061</t>
  </si>
  <si>
    <t>ECs0063</t>
  </si>
  <si>
    <t>ECs0064</t>
  </si>
  <si>
    <t>ECs0076</t>
  </si>
  <si>
    <t>ECs0079</t>
  </si>
  <si>
    <t>ECs0084</t>
  </si>
  <si>
    <t>ECs0092</t>
  </si>
  <si>
    <t>ECs0094</t>
  </si>
  <si>
    <t>ECs0095</t>
  </si>
  <si>
    <t>ECs0101</t>
  </si>
  <si>
    <t>ECs0111</t>
  </si>
  <si>
    <t>ECs0114</t>
  </si>
  <si>
    <t>ECs0116</t>
  </si>
  <si>
    <t>ECs0119</t>
  </si>
  <si>
    <t>ECs0121</t>
  </si>
  <si>
    <t>ECs0125</t>
  </si>
  <si>
    <t>ECs0127</t>
  </si>
  <si>
    <t>ECs0128</t>
  </si>
  <si>
    <t>ECs0143</t>
  </si>
  <si>
    <t>ECs0152</t>
  </si>
  <si>
    <t>ECs0154</t>
  </si>
  <si>
    <t>ECs0157</t>
  </si>
  <si>
    <t>ECs0159</t>
  </si>
  <si>
    <t>ECs0164</t>
  </si>
  <si>
    <t>ECs0165</t>
  </si>
  <si>
    <t>ECs0170</t>
  </si>
  <si>
    <t>ECs0174</t>
  </si>
  <si>
    <t>ECs0177</t>
  </si>
  <si>
    <t>ECs0182</t>
  </si>
  <si>
    <t>ECs0190</t>
  </si>
  <si>
    <t>ECs0192</t>
  </si>
  <si>
    <t>ECs0206</t>
  </si>
  <si>
    <t>ECs0207</t>
  </si>
  <si>
    <t>ECs0213</t>
  </si>
  <si>
    <t>ECs0218</t>
  </si>
  <si>
    <t>ECs0220</t>
  </si>
  <si>
    <t>ECs0223</t>
  </si>
  <si>
    <t>ECs0225</t>
  </si>
  <si>
    <t>ECs0226</t>
  </si>
  <si>
    <t>ECs0229</t>
  </si>
  <si>
    <t>ECs0231</t>
  </si>
  <si>
    <t>ECs0236</t>
  </si>
  <si>
    <t>ECs0237</t>
  </si>
  <si>
    <t>ECs0238</t>
  </si>
  <si>
    <t>ECs0241</t>
  </si>
  <si>
    <t>ECs0242</t>
  </si>
  <si>
    <t>ECs0245</t>
  </si>
  <si>
    <t>ECs0248</t>
  </si>
  <si>
    <t>ECs0249</t>
  </si>
  <si>
    <t>ECs0254</t>
  </si>
  <si>
    <t>ECs0256</t>
  </si>
  <si>
    <t>ECs0257</t>
  </si>
  <si>
    <t>ECs0258</t>
  </si>
  <si>
    <t>ECs0266</t>
  </si>
  <si>
    <t>ECs0271</t>
  </si>
  <si>
    <t>ECs0281</t>
  </si>
  <si>
    <t>ECs0282</t>
  </si>
  <si>
    <t>ECs0283</t>
  </si>
  <si>
    <t>ECs0284</t>
  </si>
  <si>
    <t>ECs0285</t>
  </si>
  <si>
    <t>ECs0288</t>
  </si>
  <si>
    <t>ECs0296</t>
  </si>
  <si>
    <t>ECs0303</t>
  </si>
  <si>
    <t>ECs0311</t>
  </si>
  <si>
    <t>ECs0313</t>
  </si>
  <si>
    <t>ECs0314</t>
  </si>
  <si>
    <t>ECs0315</t>
  </si>
  <si>
    <t>ECs0320</t>
  </si>
  <si>
    <t>ECs0321</t>
  </si>
  <si>
    <t>ECs0323</t>
  </si>
  <si>
    <t>ECs0325</t>
  </si>
  <si>
    <t>ECs0333</t>
  </si>
  <si>
    <t>ECs0335</t>
  </si>
  <si>
    <t>ECs0336</t>
  </si>
  <si>
    <t>ECs0337</t>
  </si>
  <si>
    <t>ECs0344</t>
  </si>
  <si>
    <t>ECs0346</t>
  </si>
  <si>
    <t>ECs0350</t>
  </si>
  <si>
    <t>ECs0358</t>
  </si>
  <si>
    <t>ECs0362</t>
  </si>
  <si>
    <t>ECs0363</t>
  </si>
  <si>
    <t>ECs0365</t>
  </si>
  <si>
    <t>ECs0366</t>
  </si>
  <si>
    <t>ECs0375</t>
  </si>
  <si>
    <t>ECs0377</t>
  </si>
  <si>
    <t>ECs0390</t>
  </si>
  <si>
    <t>ECs0392</t>
  </si>
  <si>
    <t>ECs0394</t>
  </si>
  <si>
    <t>ECs0395</t>
  </si>
  <si>
    <t>ECs0397</t>
  </si>
  <si>
    <t>ECs0399</t>
  </si>
  <si>
    <t>ECs0400</t>
  </si>
  <si>
    <t>ECs0402</t>
  </si>
  <si>
    <t>ECs0405</t>
  </si>
  <si>
    <t>ECs0406</t>
  </si>
  <si>
    <t>ECs0407</t>
  </si>
  <si>
    <t>ECs0409</t>
  </si>
  <si>
    <t>ECs0410</t>
  </si>
  <si>
    <t>ECs0411</t>
  </si>
  <si>
    <t>ECs0416</t>
  </si>
  <si>
    <t>ECs0419</t>
  </si>
  <si>
    <t>ECs0420</t>
  </si>
  <si>
    <t>ECs0421</t>
  </si>
  <si>
    <t>ECs0424</t>
  </si>
  <si>
    <t>ECs0431</t>
  </si>
  <si>
    <t>ECs0435</t>
  </si>
  <si>
    <t>ECs0437</t>
  </si>
  <si>
    <t>ECs0440</t>
  </si>
  <si>
    <t>ECs0443</t>
  </si>
  <si>
    <t>ECs0447</t>
  </si>
  <si>
    <t>ECs0449</t>
  </si>
  <si>
    <t>ECs0450</t>
  </si>
  <si>
    <t>ECs0452</t>
  </si>
  <si>
    <t>ECs0454</t>
  </si>
  <si>
    <t>ECs0502</t>
  </si>
  <si>
    <t>ECs0512</t>
  </si>
  <si>
    <t>ECs0515</t>
  </si>
  <si>
    <t>ECs0517</t>
  </si>
  <si>
    <t>ECs0527</t>
  </si>
  <si>
    <t>ECs0529</t>
  </si>
  <si>
    <t>ECs0534</t>
  </si>
  <si>
    <t>ECs0538</t>
  </si>
  <si>
    <t>ECs0539</t>
  </si>
  <si>
    <t>ECs0540</t>
  </si>
  <si>
    <t>ECs0541</t>
  </si>
  <si>
    <t>ECs0542</t>
  </si>
  <si>
    <t>ECs0559</t>
  </si>
  <si>
    <t>ECs0573</t>
  </si>
  <si>
    <t>ECs0574</t>
  </si>
  <si>
    <t>ECs0575</t>
  </si>
  <si>
    <t>ECs0578</t>
  </si>
  <si>
    <t>ECs0580</t>
  </si>
  <si>
    <t>ECs0583</t>
  </si>
  <si>
    <t>ECs0586</t>
  </si>
  <si>
    <t>ECs0589</t>
  </si>
  <si>
    <t>ECs0593</t>
  </si>
  <si>
    <t>ECs0599</t>
  </si>
  <si>
    <t>ECs0600</t>
  </si>
  <si>
    <t>ECs0606</t>
  </si>
  <si>
    <t>ECs0607</t>
  </si>
  <si>
    <t>ECs0612</t>
  </si>
  <si>
    <t>ECs0613</t>
  </si>
  <si>
    <t>ECs0614</t>
  </si>
  <si>
    <t>ECs0623</t>
  </si>
  <si>
    <t>ECs0628</t>
  </si>
  <si>
    <t>ECs0643</t>
  </si>
  <si>
    <t>ECs0645</t>
  </si>
  <si>
    <t>ECs0654</t>
  </si>
  <si>
    <t>ECs0655</t>
  </si>
  <si>
    <t>ECs0657</t>
  </si>
  <si>
    <t>ECs0658</t>
  </si>
  <si>
    <t>ECs0660</t>
  </si>
  <si>
    <t>ECs0661</t>
  </si>
  <si>
    <t>ECs0670</t>
  </si>
  <si>
    <t>ECs0674</t>
  </si>
  <si>
    <t>ECs0678</t>
  </si>
  <si>
    <t>ECs0679</t>
  </si>
  <si>
    <t>ECs0684</t>
  </si>
  <si>
    <t>ECs0686</t>
  </si>
  <si>
    <t>ECs0699</t>
  </si>
  <si>
    <t>ECs0704</t>
  </si>
  <si>
    <t>ECs0709</t>
  </si>
  <si>
    <t>ECs0712</t>
  </si>
  <si>
    <t>ECs0717</t>
  </si>
  <si>
    <t>ECs0719</t>
  </si>
  <si>
    <t>ECs0724</t>
  </si>
  <si>
    <t>ECs0725</t>
  </si>
  <si>
    <t>ECs0726</t>
  </si>
  <si>
    <t>ECs0730</t>
  </si>
  <si>
    <t>ECs0737</t>
  </si>
  <si>
    <t>ECs0739</t>
  </si>
  <si>
    <t>ECs0741</t>
  </si>
  <si>
    <t>ECs0743</t>
  </si>
  <si>
    <t>ECs0751</t>
  </si>
  <si>
    <t>ECs0760</t>
  </si>
  <si>
    <t>ECs0761</t>
  </si>
  <si>
    <t>ECs0774</t>
  </si>
  <si>
    <t>ECs0780</t>
  </si>
  <si>
    <t>ECs0781</t>
  </si>
  <si>
    <t>ECs0782</t>
  </si>
  <si>
    <t>ECs0787</t>
  </si>
  <si>
    <t>ECs0789</t>
  </si>
  <si>
    <t>ECs0793</t>
  </si>
  <si>
    <t>ECs0815</t>
  </si>
  <si>
    <t>ECs0819</t>
  </si>
  <si>
    <t>ECs0820</t>
  </si>
  <si>
    <t>ECs0822</t>
  </si>
  <si>
    <t>ECs0823</t>
  </si>
  <si>
    <t>ECs0824</t>
  </si>
  <si>
    <t>ECs0825</t>
  </si>
  <si>
    <t>ECs0827</t>
  </si>
  <si>
    <t>ECs0829</t>
  </si>
  <si>
    <t>ECs0835</t>
  </si>
  <si>
    <t>ECs0844</t>
  </si>
  <si>
    <t>ECs0846</t>
  </si>
  <si>
    <t>ECs0847</t>
  </si>
  <si>
    <t>ECs0848</t>
  </si>
  <si>
    <t>ECs0852</t>
  </si>
  <si>
    <t>ECs0854</t>
  </si>
  <si>
    <t>ECs0856</t>
  </si>
  <si>
    <t>ECs0857</t>
  </si>
  <si>
    <t>ECs0863</t>
  </si>
  <si>
    <t>ECs0874</t>
  </si>
  <si>
    <t>ECs0877</t>
  </si>
  <si>
    <t>ECs0881</t>
  </si>
  <si>
    <t>ECs0883</t>
  </si>
  <si>
    <t>ECs0885</t>
  </si>
  <si>
    <t>ECs0908</t>
  </si>
  <si>
    <t>ECs0909</t>
  </si>
  <si>
    <t>ECs0911</t>
  </si>
  <si>
    <t>ECs0912</t>
  </si>
  <si>
    <t>ECs0913</t>
  </si>
  <si>
    <t>ECs0915</t>
  </si>
  <si>
    <t>ECs0916</t>
  </si>
  <si>
    <t>ECs0917</t>
  </si>
  <si>
    <t>ECs0921</t>
  </si>
  <si>
    <t>ECs0934</t>
  </si>
  <si>
    <t>ECs0943</t>
  </si>
  <si>
    <t>ECs0945</t>
  </si>
  <si>
    <t>ECs0948</t>
  </si>
  <si>
    <t>ECs0950</t>
  </si>
  <si>
    <t>ECs0957</t>
  </si>
  <si>
    <t>ECs0958</t>
  </si>
  <si>
    <t>ECs0959</t>
  </si>
  <si>
    <t>ECs0960</t>
  </si>
  <si>
    <t>ECs0966</t>
  </si>
  <si>
    <t>ECs0968</t>
  </si>
  <si>
    <t>ECs0971</t>
  </si>
  <si>
    <t>ECs0973</t>
  </si>
  <si>
    <t>ECs0990</t>
  </si>
  <si>
    <t>ECs0991</t>
  </si>
  <si>
    <t>ECs0992</t>
  </si>
  <si>
    <t>ECs0996</t>
  </si>
  <si>
    <t>ECs0997</t>
  </si>
  <si>
    <t>ECs1007</t>
  </si>
  <si>
    <t>ECs1014</t>
  </si>
  <si>
    <t>ECs1017</t>
  </si>
  <si>
    <t>ECs1025</t>
  </si>
  <si>
    <t>ECs1027</t>
  </si>
  <si>
    <t>ECs1028</t>
  </si>
  <si>
    <t>ECs1030</t>
  </si>
  <si>
    <t>ECs1031</t>
  </si>
  <si>
    <t>ECs1033</t>
  </si>
  <si>
    <t>ECs1039</t>
  </si>
  <si>
    <t>ECs1043</t>
  </si>
  <si>
    <t>ECs1046</t>
  </si>
  <si>
    <t>ECs1049</t>
  </si>
  <si>
    <t>ECs1052</t>
  </si>
  <si>
    <t>ECs1065</t>
  </si>
  <si>
    <t>ECs1071</t>
  </si>
  <si>
    <t>ECs1073</t>
  </si>
  <si>
    <t>ECs1074</t>
  </si>
  <si>
    <t>ECs1075</t>
  </si>
  <si>
    <t>ECs1076</t>
  </si>
  <si>
    <t>ECs1077</t>
  </si>
  <si>
    <t>ECs1093</t>
  </si>
  <si>
    <t>ECs1100</t>
  </si>
  <si>
    <t>ECs1114</t>
  </si>
  <si>
    <t>ECs1116</t>
  </si>
  <si>
    <t>ECs1118</t>
  </si>
  <si>
    <t>ECs1119</t>
  </si>
  <si>
    <t>ECs1121</t>
  </si>
  <si>
    <t>ECs1122</t>
  </si>
  <si>
    <t>ECs1131</t>
  </si>
  <si>
    <t>ECs1140</t>
  </si>
  <si>
    <t>ECs1143</t>
  </si>
  <si>
    <t>ECs1148</t>
  </si>
  <si>
    <t>ECs1152</t>
  </si>
  <si>
    <t>ECs1164</t>
  </si>
  <si>
    <t>ECs1165</t>
  </si>
  <si>
    <t>ECs1166</t>
  </si>
  <si>
    <t>ECs1167</t>
  </si>
  <si>
    <t>ECs1169</t>
  </si>
  <si>
    <t>ECs1176</t>
  </si>
  <si>
    <t>ECs1180</t>
  </si>
  <si>
    <t>ECs1185</t>
  </si>
  <si>
    <t>ECs1187</t>
  </si>
  <si>
    <t>ECs1196</t>
  </si>
  <si>
    <t>ECs1198</t>
  </si>
  <si>
    <t>ECs1199</t>
  </si>
  <si>
    <t>ECs1200</t>
  </si>
  <si>
    <t>ECs1201</t>
  </si>
  <si>
    <t>ECs1203</t>
  </si>
  <si>
    <t>ECs1205</t>
  </si>
  <si>
    <t>ECs1206</t>
  </si>
  <si>
    <t>ECs1207</t>
  </si>
  <si>
    <t>ECs1211</t>
  </si>
  <si>
    <t>ECs1217</t>
  </si>
  <si>
    <t>ECs1219</t>
  </si>
  <si>
    <t>ECs1227</t>
  </si>
  <si>
    <t>ECs1228</t>
  </si>
  <si>
    <t>ECs1232</t>
  </si>
  <si>
    <t>ECs1233</t>
  </si>
  <si>
    <t>ECs1234</t>
  </si>
  <si>
    <t>ECs1235</t>
  </si>
  <si>
    <t>ECs1242</t>
  </si>
  <si>
    <t>ECs1247</t>
  </si>
  <si>
    <t>ECs1248</t>
  </si>
  <si>
    <t>ECs1253</t>
  </si>
  <si>
    <t>ECs1257</t>
  </si>
  <si>
    <t>ECs1260</t>
  </si>
  <si>
    <t>ECs1262</t>
  </si>
  <si>
    <t>ECs1265</t>
  </si>
  <si>
    <t>ECs1268</t>
  </si>
  <si>
    <t>ECs1270</t>
  </si>
  <si>
    <t>ECs1272</t>
  </si>
  <si>
    <t>ECs1273</t>
  </si>
  <si>
    <t>ECs1282</t>
  </si>
  <si>
    <t>ECs1283</t>
  </si>
  <si>
    <t>ECs1285</t>
  </si>
  <si>
    <t>ECs1286</t>
  </si>
  <si>
    <t>ECs1289</t>
  </si>
  <si>
    <t>ECs1294</t>
  </si>
  <si>
    <t>ECs1300</t>
  </si>
  <si>
    <t>ECs1303</t>
  </si>
  <si>
    <t>ECs1304</t>
  </si>
  <si>
    <t>ECs1317</t>
  </si>
  <si>
    <t>ECs1319</t>
  </si>
  <si>
    <t>ECs1324</t>
  </si>
  <si>
    <t>ECs1333</t>
  </si>
  <si>
    <t>ECs1342</t>
  </si>
  <si>
    <t>ECs1348</t>
  </si>
  <si>
    <t>ECs1358</t>
  </si>
  <si>
    <t>ECs1359</t>
  </si>
  <si>
    <t>ECs1360</t>
  </si>
  <si>
    <t>ECs1362</t>
  </si>
  <si>
    <t>ECs1378</t>
  </si>
  <si>
    <t>ECs1383</t>
  </si>
  <si>
    <t>ECs1384</t>
  </si>
  <si>
    <t>ECs1387</t>
  </si>
  <si>
    <t>ECs1395</t>
  </si>
  <si>
    <t>ECs1396</t>
  </si>
  <si>
    <t>ECs1401</t>
  </si>
  <si>
    <t>ECs1405</t>
  </si>
  <si>
    <t>ECs1412</t>
  </si>
  <si>
    <t>ECs1424</t>
  </si>
  <si>
    <t>ECs1425</t>
  </si>
  <si>
    <t>ECs1427</t>
  </si>
  <si>
    <t>ECs1432</t>
  </si>
  <si>
    <t>ECs1434</t>
  </si>
  <si>
    <t>ECs1440</t>
  </si>
  <si>
    <t>ECs1452</t>
  </si>
  <si>
    <t>ECs1456</t>
  </si>
  <si>
    <t>ECs1460</t>
  </si>
  <si>
    <t>ECs1462</t>
  </si>
  <si>
    <t>ECs1465</t>
  </si>
  <si>
    <t>ECs1468</t>
  </si>
  <si>
    <t>ECs1469</t>
  </si>
  <si>
    <t>ECs1473</t>
  </si>
  <si>
    <t>ECs1478</t>
  </si>
  <si>
    <t>ECs1484</t>
  </si>
  <si>
    <t>ECs1492</t>
  </si>
  <si>
    <t>ECs1496</t>
  </si>
  <si>
    <t>ECs1501</t>
  </si>
  <si>
    <t>ECs1505</t>
  </si>
  <si>
    <t>ECs1506</t>
  </si>
  <si>
    <t>ECs1514</t>
  </si>
  <si>
    <t>ECs1523</t>
  </si>
  <si>
    <t>ECs1524</t>
  </si>
  <si>
    <t>ECs1527</t>
  </si>
  <si>
    <t>ECs1530</t>
  </si>
  <si>
    <t>ECs1537</t>
  </si>
  <si>
    <t>ECs1538</t>
  </si>
  <si>
    <t>ECs1544</t>
  </si>
  <si>
    <t>ECs1560</t>
  </si>
  <si>
    <t>ECs1561</t>
  </si>
  <si>
    <t>ECs1564</t>
  </si>
  <si>
    <t>ECs1572</t>
  </si>
  <si>
    <t>ECs1574</t>
  </si>
  <si>
    <t>ECs1576</t>
  </si>
  <si>
    <t>ECs1577</t>
  </si>
  <si>
    <t>ECs1580</t>
  </si>
  <si>
    <t>ECs1581</t>
  </si>
  <si>
    <t>ECs1582</t>
  </si>
  <si>
    <t>ECs1586</t>
  </si>
  <si>
    <t>ECs1587</t>
  </si>
  <si>
    <t>ECs1588</t>
  </si>
  <si>
    <t>ECs1589</t>
  </si>
  <si>
    <t>ECs1599</t>
  </si>
  <si>
    <t>ECs1600</t>
  </si>
  <si>
    <t>ECs1609</t>
  </si>
  <si>
    <t>ECs1611</t>
  </si>
  <si>
    <t>ECs1612</t>
  </si>
  <si>
    <t>ECs1614</t>
  </si>
  <si>
    <t>ECs1615</t>
  </si>
  <si>
    <t>ECs1618</t>
  </si>
  <si>
    <t>ECs1620</t>
  </si>
  <si>
    <t>ECs1622</t>
  </si>
  <si>
    <t>ECs1625</t>
  </si>
  <si>
    <t>ECs1638</t>
  </si>
  <si>
    <t>ECs1644</t>
  </si>
  <si>
    <t>ECs1648</t>
  </si>
  <si>
    <t>ECs1649</t>
  </si>
  <si>
    <t>ECs1662</t>
  </si>
  <si>
    <t>ECs1663</t>
  </si>
  <si>
    <t>ECs1670</t>
  </si>
  <si>
    <t>ECs1680</t>
  </si>
  <si>
    <t>ECs1683</t>
  </si>
  <si>
    <t>ECs1692</t>
  </si>
  <si>
    <t>ECs1694</t>
  </si>
  <si>
    <t>ECs1696</t>
  </si>
  <si>
    <t>ECs1707</t>
  </si>
  <si>
    <t>ECs1711</t>
  </si>
  <si>
    <t>ECs1716</t>
  </si>
  <si>
    <t>ECs1724</t>
  </si>
  <si>
    <t>ECs1728</t>
  </si>
  <si>
    <t>ECs1729</t>
  </si>
  <si>
    <t>ECs1745</t>
  </si>
  <si>
    <t>ECs1755</t>
  </si>
  <si>
    <t>ECs1757</t>
  </si>
  <si>
    <t>ECs1759</t>
  </si>
  <si>
    <t>ECs1765</t>
  </si>
  <si>
    <t>ECs1776</t>
  </si>
  <si>
    <t>ECs1777</t>
  </si>
  <si>
    <t>ECs1780</t>
  </si>
  <si>
    <t>ECs1791</t>
  </si>
  <si>
    <t>ECs1793</t>
  </si>
  <si>
    <t>ECs1803</t>
  </si>
  <si>
    <t>ECs1806</t>
  </si>
  <si>
    <t>ECs1830</t>
  </si>
  <si>
    <t>ECs1836</t>
  </si>
  <si>
    <t>ECs1840</t>
  </si>
  <si>
    <t>ECs1841</t>
  </si>
  <si>
    <t>ECs1847</t>
  </si>
  <si>
    <t>ECs1858</t>
  </si>
  <si>
    <t>ECs1860</t>
  </si>
  <si>
    <t>ECs1864</t>
  </si>
  <si>
    <t>ECs1865</t>
  </si>
  <si>
    <t>ECs1875</t>
  </si>
  <si>
    <t>ECs1877</t>
  </si>
  <si>
    <t>ECs1878</t>
  </si>
  <si>
    <t>ECs1879</t>
  </si>
  <si>
    <t>ECs1887</t>
  </si>
  <si>
    <t>ECs1892</t>
  </si>
  <si>
    <t>ECs1895</t>
  </si>
  <si>
    <t>ECs1915</t>
  </si>
  <si>
    <t>ECs1920</t>
  </si>
  <si>
    <t>ECs1925</t>
  </si>
  <si>
    <t>ECs1929</t>
  </si>
  <si>
    <t>ECs1930</t>
  </si>
  <si>
    <t>ECs1931</t>
  </si>
  <si>
    <t>ECs1932</t>
  </si>
  <si>
    <t>ECs1933</t>
  </si>
  <si>
    <t>ECs1934</t>
  </si>
  <si>
    <t>ECs1935</t>
  </si>
  <si>
    <t>ECs1936</t>
  </si>
  <si>
    <t>ECs1943</t>
  </si>
  <si>
    <t>ECs1944</t>
  </si>
  <si>
    <t>ECs1945</t>
  </si>
  <si>
    <t>ECs1946</t>
  </si>
  <si>
    <t>ECs1947</t>
  </si>
  <si>
    <t>ECs1948</t>
  </si>
  <si>
    <t>ECs1949</t>
  </si>
  <si>
    <t>ECs1956</t>
  </si>
  <si>
    <t>ECs1957</t>
  </si>
  <si>
    <t>ECs1958</t>
  </si>
  <si>
    <t>ECs1974</t>
  </si>
  <si>
    <t>ECs1975</t>
  </si>
  <si>
    <t>ECs1978</t>
  </si>
  <si>
    <t>ECs1980</t>
  </si>
  <si>
    <t>ECs1983</t>
  </si>
  <si>
    <t>ECs1985</t>
  </si>
  <si>
    <t>ECs1987</t>
  </si>
  <si>
    <t>ECs1990</t>
  </si>
  <si>
    <t>ECs1996</t>
  </si>
  <si>
    <t>ECs1998</t>
  </si>
  <si>
    <t>ECs2000</t>
  </si>
  <si>
    <t>ECs2006</t>
  </si>
  <si>
    <t>ECs2007</t>
  </si>
  <si>
    <t>ECs2009</t>
  </si>
  <si>
    <t>ECs2012</t>
  </si>
  <si>
    <t>ECs2026</t>
  </si>
  <si>
    <t>ECs2028</t>
  </si>
  <si>
    <t>ECs2029</t>
  </si>
  <si>
    <t>ECs2030</t>
  </si>
  <si>
    <t>ECs2033</t>
  </si>
  <si>
    <t>ECs2037</t>
  </si>
  <si>
    <t>ECs2039</t>
  </si>
  <si>
    <t>ECs2042</t>
  </si>
  <si>
    <t>ECs2046</t>
  </si>
  <si>
    <t>ECs2047</t>
  </si>
  <si>
    <t>ECs2049</t>
  </si>
  <si>
    <t>ECs2057</t>
  </si>
  <si>
    <t>ECs2067</t>
  </si>
  <si>
    <t>ECs2069</t>
  </si>
  <si>
    <t>ECs2078</t>
  </si>
  <si>
    <t>ECs2082</t>
  </si>
  <si>
    <t>ECs2087</t>
  </si>
  <si>
    <t>ECs2089</t>
  </si>
  <si>
    <t>ECs2092</t>
  </si>
  <si>
    <t>ECs2101</t>
  </si>
  <si>
    <t>ECs2110</t>
  </si>
  <si>
    <t>ECs2114</t>
  </si>
  <si>
    <t>ECs2117</t>
  </si>
  <si>
    <t>ECs2124</t>
  </si>
  <si>
    <t>ECs2128</t>
  </si>
  <si>
    <t>ECs2132</t>
  </si>
  <si>
    <t>ECs2135</t>
  </si>
  <si>
    <t>ECs2140</t>
  </si>
  <si>
    <t>ECs2144</t>
  </si>
  <si>
    <t>ECs2145</t>
  </si>
  <si>
    <t>ECs2154</t>
  </si>
  <si>
    <t>ECs2164</t>
  </si>
  <si>
    <t>ECs2166</t>
  </si>
  <si>
    <t>ECs2191</t>
  </si>
  <si>
    <t>ECs2193</t>
  </si>
  <si>
    <t>ECs2196</t>
  </si>
  <si>
    <t>ECs2204</t>
  </si>
  <si>
    <t>ECs2216</t>
  </si>
  <si>
    <t>ECs2226</t>
  </si>
  <si>
    <t>ECs2227</t>
  </si>
  <si>
    <t>ECs2228</t>
  </si>
  <si>
    <t>ECs2238</t>
  </si>
  <si>
    <t>ECs2240</t>
  </si>
  <si>
    <t>ECs2243</t>
  </si>
  <si>
    <t>ECs2266</t>
  </si>
  <si>
    <t>ECs2269</t>
  </si>
  <si>
    <t>ECs2273</t>
  </si>
  <si>
    <t>ECs2274</t>
  </si>
  <si>
    <t>ECs2275</t>
  </si>
  <si>
    <t>ECs2276</t>
  </si>
  <si>
    <t>ECs2286</t>
  </si>
  <si>
    <t>ECs2290</t>
  </si>
  <si>
    <t>ECs2291</t>
  </si>
  <si>
    <t>ECs2293</t>
  </si>
  <si>
    <t>ECs2294</t>
  </si>
  <si>
    <t>ECs2300</t>
  </si>
  <si>
    <t>ECs2302</t>
  </si>
  <si>
    <t>ECs2303</t>
  </si>
  <si>
    <t>ECs2307</t>
  </si>
  <si>
    <t>ECs2312</t>
  </si>
  <si>
    <t>ECs2315</t>
  </si>
  <si>
    <t>ECs2320</t>
  </si>
  <si>
    <t>ECs2326</t>
  </si>
  <si>
    <t>ECs2328</t>
  </si>
  <si>
    <t>ECs2329</t>
  </si>
  <si>
    <t>ECs2332</t>
  </si>
  <si>
    <t>ECs2338</t>
  </si>
  <si>
    <t>ECs2347</t>
  </si>
  <si>
    <t>ECs2349</t>
  </si>
  <si>
    <t>ECs2351</t>
  </si>
  <si>
    <t>ECs2357</t>
  </si>
  <si>
    <t>ECs2362</t>
  </si>
  <si>
    <t>ECs2364</t>
  </si>
  <si>
    <t>ECs2371</t>
  </si>
  <si>
    <t>ECs2372</t>
  </si>
  <si>
    <t>ECs2373</t>
  </si>
  <si>
    <t>ECs2375</t>
  </si>
  <si>
    <t>ECs2378</t>
  </si>
  <si>
    <t>ECs2383</t>
  </si>
  <si>
    <t>ECs2389</t>
  </si>
  <si>
    <t>ECs2390</t>
  </si>
  <si>
    <t>ECs2397</t>
  </si>
  <si>
    <t>ECs2398</t>
  </si>
  <si>
    <t>ECs2400</t>
  </si>
  <si>
    <t>ECs2401</t>
  </si>
  <si>
    <t>ECs2402</t>
  </si>
  <si>
    <t>ECs2406</t>
  </si>
  <si>
    <t>ECs2418</t>
  </si>
  <si>
    <t>ECs2427</t>
  </si>
  <si>
    <t>ECs2428</t>
  </si>
  <si>
    <t>ECs2435</t>
  </si>
  <si>
    <t>ECs2440</t>
  </si>
  <si>
    <t>ECs2442</t>
  </si>
  <si>
    <t>ECs2450</t>
  </si>
  <si>
    <t>ECs2451</t>
  </si>
  <si>
    <t>ECs2452</t>
  </si>
  <si>
    <t>ECs2454</t>
  </si>
  <si>
    <t>ECs2459</t>
  </si>
  <si>
    <t>ECs2470</t>
  </si>
  <si>
    <t>ECs2475</t>
  </si>
  <si>
    <t>ECs2476</t>
  </si>
  <si>
    <t>ECs2481</t>
  </si>
  <si>
    <t>ECs2492</t>
  </si>
  <si>
    <t>ECs2500</t>
  </si>
  <si>
    <t>ECs2503</t>
  </si>
  <si>
    <t>ECs2510</t>
  </si>
  <si>
    <t>ECs2512</t>
  </si>
  <si>
    <t>ECs2516</t>
  </si>
  <si>
    <t>ECs2521</t>
  </si>
  <si>
    <t>ECs2522</t>
  </si>
  <si>
    <t>ECs2525</t>
  </si>
  <si>
    <t>ECs2530</t>
  </si>
  <si>
    <t>ECs2553</t>
  </si>
  <si>
    <t>ECs2554</t>
  </si>
  <si>
    <t>ECs2555</t>
  </si>
  <si>
    <t>ECs2558</t>
  </si>
  <si>
    <t>ECs2560</t>
  </si>
  <si>
    <t>ECs2570</t>
  </si>
  <si>
    <t>ECs2576</t>
  </si>
  <si>
    <t>ECs2582</t>
  </si>
  <si>
    <t>ECs2598</t>
  </si>
  <si>
    <t>ECs2601</t>
  </si>
  <si>
    <t>ECs2604</t>
  </si>
  <si>
    <t>ECs2607</t>
  </si>
  <si>
    <t>ECs2610</t>
  </si>
  <si>
    <t>ECs2616</t>
  </si>
  <si>
    <t>ECs2617</t>
  </si>
  <si>
    <t>ECs2625</t>
  </si>
  <si>
    <t>ECs2629</t>
  </si>
  <si>
    <t>ECs2630</t>
  </si>
  <si>
    <t>ECs2634</t>
  </si>
  <si>
    <t>ECs2638</t>
  </si>
  <si>
    <t>ECs2641</t>
  </si>
  <si>
    <t>ECs2653</t>
  </si>
  <si>
    <t>ECs2654</t>
  </si>
  <si>
    <t>ECs2662</t>
  </si>
  <si>
    <t>ECs2663</t>
  </si>
  <si>
    <t>ECs2670</t>
  </si>
  <si>
    <t>ECs2674</t>
  </si>
  <si>
    <t>ECs2680</t>
  </si>
  <si>
    <t>ECs2690</t>
  </si>
  <si>
    <t>ECs2696</t>
  </si>
  <si>
    <t>ECs2710</t>
  </si>
  <si>
    <t>ECs2741</t>
  </si>
  <si>
    <t>ECs2743</t>
  </si>
  <si>
    <t>ECs2752</t>
  </si>
  <si>
    <t>ECs2756</t>
  </si>
  <si>
    <t>ECs2759</t>
  </si>
  <si>
    <t>ECs2767</t>
  </si>
  <si>
    <t>ECs2772</t>
  </si>
  <si>
    <t>ECs2776</t>
  </si>
  <si>
    <t>ECs2780</t>
  </si>
  <si>
    <t>ECs2782</t>
  </si>
  <si>
    <t>ECs2784</t>
  </si>
  <si>
    <t>ECs2788</t>
  </si>
  <si>
    <t>ECs2792</t>
  </si>
  <si>
    <t>ECs2802</t>
  </si>
  <si>
    <t>ECs2817</t>
  </si>
  <si>
    <t>ECs2818</t>
  </si>
  <si>
    <t>ECs2823</t>
  </si>
  <si>
    <t>ECs2824</t>
  </si>
  <si>
    <t>ECs2847</t>
  </si>
  <si>
    <t>ECs2848</t>
  </si>
  <si>
    <t>ECs2852</t>
  </si>
  <si>
    <t>ECs2855</t>
  </si>
  <si>
    <t>ECs2861</t>
  </si>
  <si>
    <t>ECs2864</t>
  </si>
  <si>
    <t>ECs2868</t>
  </si>
  <si>
    <t>ECs2871</t>
  </si>
  <si>
    <t>ECs2874</t>
  </si>
  <si>
    <t>ECs2882</t>
  </si>
  <si>
    <t>ECs2883</t>
  </si>
  <si>
    <t>ECs2884</t>
  </si>
  <si>
    <t>ECs2885</t>
  </si>
  <si>
    <t>ECs2887</t>
  </si>
  <si>
    <t>ECs2894</t>
  </si>
  <si>
    <t>ECs2895</t>
  </si>
  <si>
    <t>ECs2900</t>
  </si>
  <si>
    <t>ECs2901</t>
  </si>
  <si>
    <t>ECs2906</t>
  </si>
  <si>
    <t>ECs2914</t>
  </si>
  <si>
    <t>ECs2916</t>
  </si>
  <si>
    <t>ECs2920</t>
  </si>
  <si>
    <t>ECs2922</t>
  </si>
  <si>
    <t>ECs2924</t>
  </si>
  <si>
    <t>ECs2928</t>
  </si>
  <si>
    <t>ECs2940</t>
  </si>
  <si>
    <t>ECs2950</t>
  </si>
  <si>
    <t>ECs2970</t>
  </si>
  <si>
    <t>ECs2972</t>
  </si>
  <si>
    <t>ECs2975</t>
  </si>
  <si>
    <t>ECs2977</t>
  </si>
  <si>
    <t>ECs2981</t>
  </si>
  <si>
    <t>ECs2985</t>
  </si>
  <si>
    <t>ECs2986</t>
  </si>
  <si>
    <t>ECs2987</t>
  </si>
  <si>
    <t>ECs2991</t>
  </si>
  <si>
    <t>ECs2992</t>
  </si>
  <si>
    <t>ECs2995</t>
  </si>
  <si>
    <t>ECs2999</t>
  </si>
  <si>
    <t>ECs3000</t>
  </si>
  <si>
    <t>ECs3002</t>
  </si>
  <si>
    <t>ECs3007</t>
  </si>
  <si>
    <t>ECs3008</t>
  </si>
  <si>
    <t>ECs3009</t>
  </si>
  <si>
    <t>ECs3010</t>
  </si>
  <si>
    <t>ECs3011</t>
  </si>
  <si>
    <t>ECs3013</t>
  </si>
  <si>
    <t>ECs3017</t>
  </si>
  <si>
    <t>ECs3019</t>
  </si>
  <si>
    <t>ECs3020</t>
  </si>
  <si>
    <t>ECs3022</t>
  </si>
  <si>
    <t>ECs3038</t>
  </si>
  <si>
    <t>ECs3041</t>
  </si>
  <si>
    <t>ECs3044</t>
  </si>
  <si>
    <t>ECs3047</t>
  </si>
  <si>
    <t>ECs3054</t>
  </si>
  <si>
    <t>ECs3061</t>
  </si>
  <si>
    <t>ECs3062</t>
  </si>
  <si>
    <t>ECs3068</t>
  </si>
  <si>
    <t>ECs3069</t>
  </si>
  <si>
    <t>ECs3074</t>
  </si>
  <si>
    <t>ECs3076</t>
  </si>
  <si>
    <t>ECs3078</t>
  </si>
  <si>
    <t>ECs3080</t>
  </si>
  <si>
    <t>ECs3081</t>
  </si>
  <si>
    <t>ECs3086</t>
  </si>
  <si>
    <t>ECs3093</t>
  </si>
  <si>
    <t>ECs3099</t>
  </si>
  <si>
    <t>ECs3100</t>
  </si>
  <si>
    <t>ECs3107</t>
  </si>
  <si>
    <t>ECs3111</t>
  </si>
  <si>
    <t>ECs3112</t>
  </si>
  <si>
    <t>ECs3113</t>
  </si>
  <si>
    <t>ECs3114</t>
  </si>
  <si>
    <t>ECs3116</t>
  </si>
  <si>
    <t>ECs3117</t>
  </si>
  <si>
    <t>ECs3127</t>
  </si>
  <si>
    <t>ECs3128</t>
  </si>
  <si>
    <t>ECs3130</t>
  </si>
  <si>
    <t>ECs3137</t>
  </si>
  <si>
    <t>ECs3148</t>
  </si>
  <si>
    <t>ECs3162</t>
  </si>
  <si>
    <t>ECs3163</t>
  </si>
  <si>
    <t>ECs3174</t>
  </si>
  <si>
    <t>ECs3177</t>
  </si>
  <si>
    <t>ECs3181</t>
  </si>
  <si>
    <t>ECs3185</t>
  </si>
  <si>
    <t>ECs3194</t>
  </si>
  <si>
    <t>ECs3196</t>
  </si>
  <si>
    <t>ECs3199</t>
  </si>
  <si>
    <t>ECs3203</t>
  </si>
  <si>
    <t>ECs3221</t>
  </si>
  <si>
    <t>ECs3224</t>
  </si>
  <si>
    <t>ECs3231</t>
  </si>
  <si>
    <t>ECs3241</t>
  </si>
  <si>
    <t>ECs3242</t>
  </si>
  <si>
    <t>ECs3243</t>
  </si>
  <si>
    <t>ECs3247</t>
  </si>
  <si>
    <t>ECs3249</t>
  </si>
  <si>
    <t>ECs3260</t>
  </si>
  <si>
    <t>ECs3263</t>
  </si>
  <si>
    <t>ECs3272</t>
  </si>
  <si>
    <t>ECs3281</t>
  </si>
  <si>
    <t>ECs3288</t>
  </si>
  <si>
    <t>ECs3296</t>
  </si>
  <si>
    <t>ECs3300</t>
  </si>
  <si>
    <t>ECs3308</t>
  </si>
  <si>
    <t>ECs3311</t>
  </si>
  <si>
    <t>ECs3312</t>
  </si>
  <si>
    <t>ECs3313</t>
  </si>
  <si>
    <t>ECs3314</t>
  </si>
  <si>
    <t>ECs3330</t>
  </si>
  <si>
    <t>ECs3331</t>
  </si>
  <si>
    <t>ECs3332</t>
  </si>
  <si>
    <t>ECs3334</t>
  </si>
  <si>
    <t>ECs3336</t>
  </si>
  <si>
    <t>ECs3337</t>
  </si>
  <si>
    <t>ECs3338</t>
  </si>
  <si>
    <t>ECs3344</t>
  </si>
  <si>
    <t>ECs3345</t>
  </si>
  <si>
    <t>ECs3346</t>
  </si>
  <si>
    <t>ECs3363</t>
  </si>
  <si>
    <t>ECs3365</t>
  </si>
  <si>
    <t>ECs3367</t>
  </si>
  <si>
    <t>ECs3374</t>
  </si>
  <si>
    <t>ECs3381</t>
  </si>
  <si>
    <t>ECs3384</t>
  </si>
  <si>
    <t>ECs3386</t>
  </si>
  <si>
    <t>ECs3393</t>
  </si>
  <si>
    <t>ECs3405</t>
  </si>
  <si>
    <t>ECs3414</t>
  </si>
  <si>
    <t>ECs3415</t>
  </si>
  <si>
    <t>ECs3416</t>
  </si>
  <si>
    <t>ECs3417</t>
  </si>
  <si>
    <t>ECs3421</t>
  </si>
  <si>
    <t>ECs3423</t>
  </si>
  <si>
    <t>ECs3439</t>
  </si>
  <si>
    <t>ECs3441</t>
  </si>
  <si>
    <t>ECs3450</t>
  </si>
  <si>
    <t>ECs3451</t>
  </si>
  <si>
    <t>ECs3454</t>
  </si>
  <si>
    <t>ECs3456</t>
  </si>
  <si>
    <t>ECs3459</t>
  </si>
  <si>
    <t>ECs3463</t>
  </si>
  <si>
    <t>ECs3468</t>
  </si>
  <si>
    <t>ECs3473</t>
  </si>
  <si>
    <t>ECs3474</t>
  </si>
  <si>
    <t>ECs3475</t>
  </si>
  <si>
    <t>ECs3483</t>
  </si>
  <si>
    <t>ECs3485</t>
  </si>
  <si>
    <t>ECs3487</t>
  </si>
  <si>
    <t>ECs3504</t>
  </si>
  <si>
    <t>ECs3516</t>
  </si>
  <si>
    <t>ECs3517</t>
  </si>
  <si>
    <t>ECs3521</t>
  </si>
  <si>
    <t>ECs3522</t>
  </si>
  <si>
    <t>ECs3538</t>
  </si>
  <si>
    <t>ECs3550</t>
  </si>
  <si>
    <t>ECs3552</t>
  </si>
  <si>
    <t>ECs3554</t>
  </si>
  <si>
    <t>ECs3563</t>
  </si>
  <si>
    <t>ECs3564</t>
  </si>
  <si>
    <t>ECs3568</t>
  </si>
  <si>
    <t>ECs3571</t>
  </si>
  <si>
    <t>ECs3572</t>
  </si>
  <si>
    <t>ECs3577</t>
  </si>
  <si>
    <t>ECs3578</t>
  </si>
  <si>
    <t>ECs3583</t>
  </si>
  <si>
    <t>ECs3585</t>
  </si>
  <si>
    <t>ECs3586</t>
  </si>
  <si>
    <t>ECs3595</t>
  </si>
  <si>
    <t>ECs3604</t>
  </si>
  <si>
    <t>ECs3609</t>
  </si>
  <si>
    <t>ECs3614</t>
  </si>
  <si>
    <t>ECs3615</t>
  </si>
  <si>
    <t>ECs3619</t>
  </si>
  <si>
    <t>ECs3629</t>
  </si>
  <si>
    <t>ECs3630</t>
  </si>
  <si>
    <t>ECs3632</t>
  </si>
  <si>
    <t>ECs3635</t>
  </si>
  <si>
    <t>ECs3645</t>
  </si>
  <si>
    <t>ECs3648</t>
  </si>
  <si>
    <t>ECs3649</t>
  </si>
  <si>
    <t>ECs3651</t>
  </si>
  <si>
    <t>ECs3654</t>
  </si>
  <si>
    <t>ECs3656</t>
  </si>
  <si>
    <t>ECs3661</t>
  </si>
  <si>
    <t>ECs3662</t>
  </si>
  <si>
    <t>ECs3663</t>
  </si>
  <si>
    <t>ECs3670</t>
  </si>
  <si>
    <t>ECs3671</t>
  </si>
  <si>
    <t>ECs3679</t>
  </si>
  <si>
    <t>ECs3680</t>
  </si>
  <si>
    <t>ECs3682</t>
  </si>
  <si>
    <t>ECs3693</t>
  </si>
  <si>
    <t>ECs3696</t>
  </si>
  <si>
    <t>ECs3697</t>
  </si>
  <si>
    <t>ECs3698</t>
  </si>
  <si>
    <t>ECs3704</t>
  </si>
  <si>
    <t>ECs3712</t>
  </si>
  <si>
    <t>ECs3716</t>
  </si>
  <si>
    <t>ECs3721</t>
  </si>
  <si>
    <t>ECs3726</t>
  </si>
  <si>
    <t>ECs3733</t>
  </si>
  <si>
    <t>ECs3734</t>
  </si>
  <si>
    <t>ECs3736</t>
  </si>
  <si>
    <t>ECs3737</t>
  </si>
  <si>
    <t>ECs3739</t>
  </si>
  <si>
    <t>ECs3742</t>
  </si>
  <si>
    <t>ECs3743</t>
  </si>
  <si>
    <t>ECs3748</t>
  </si>
  <si>
    <t>ECs3749</t>
  </si>
  <si>
    <t>ECs3752</t>
  </si>
  <si>
    <t>ECs3755</t>
  </si>
  <si>
    <t>ECs3766</t>
  </si>
  <si>
    <t>ECs3777</t>
  </si>
  <si>
    <t>ECs3778</t>
  </si>
  <si>
    <t>ECs3782</t>
  </si>
  <si>
    <t>ECs3787</t>
  </si>
  <si>
    <t>ECs3788</t>
  </si>
  <si>
    <t>ECs3790</t>
  </si>
  <si>
    <t>ECs3801</t>
  </si>
  <si>
    <t>ECs3810</t>
  </si>
  <si>
    <t>ECs3820</t>
  </si>
  <si>
    <t>ECs3821</t>
  </si>
  <si>
    <t>ECs3832</t>
  </si>
  <si>
    <t>ECs3834</t>
  </si>
  <si>
    <t>ECs3841</t>
  </si>
  <si>
    <t>ECs3850</t>
  </si>
  <si>
    <t>ECs3860</t>
  </si>
  <si>
    <t>ECs3873</t>
  </si>
  <si>
    <t>ECs3879</t>
  </si>
  <si>
    <t>ECs3880</t>
  </si>
  <si>
    <t>ECs3881</t>
  </si>
  <si>
    <t>ECs3884</t>
  </si>
  <si>
    <t>ECs3896</t>
  </si>
  <si>
    <t>ECs3901</t>
  </si>
  <si>
    <t>ECs3902</t>
  </si>
  <si>
    <t>ECs3904</t>
  </si>
  <si>
    <t>ECs3910</t>
  </si>
  <si>
    <t>ECs3915</t>
  </si>
  <si>
    <t>ECs3917</t>
  </si>
  <si>
    <t>ECs3926</t>
  </si>
  <si>
    <t>ECs3933</t>
  </si>
  <si>
    <t>ECs3936</t>
  </si>
  <si>
    <t>ECs3940</t>
  </si>
  <si>
    <t>ECs3942</t>
  </si>
  <si>
    <t>ECs3943</t>
  </si>
  <si>
    <t>ECs3944</t>
  </si>
  <si>
    <t>ECs3947</t>
  </si>
  <si>
    <t>ECs3950</t>
  </si>
  <si>
    <t>ECs3952</t>
  </si>
  <si>
    <t>ECs3954</t>
  </si>
  <si>
    <t>ECs3955</t>
  </si>
  <si>
    <t>ECs3960</t>
  </si>
  <si>
    <t>ECs3963</t>
  </si>
  <si>
    <t>ECs3970</t>
  </si>
  <si>
    <t>ECs3972</t>
  </si>
  <si>
    <t>ECs3974</t>
  </si>
  <si>
    <t>ECs3983</t>
  </si>
  <si>
    <t>ECs3992</t>
  </si>
  <si>
    <t>ECs3994</t>
  </si>
  <si>
    <t>ECs3997</t>
  </si>
  <si>
    <t>ECs3998</t>
  </si>
  <si>
    <t>ECs4004</t>
  </si>
  <si>
    <t>ECs4014</t>
  </si>
  <si>
    <t>ECs4018</t>
  </si>
  <si>
    <t>ECs4022</t>
  </si>
  <si>
    <t>ECs4032</t>
  </si>
  <si>
    <t>ECs4035</t>
  </si>
  <si>
    <t>ECs4041</t>
  </si>
  <si>
    <t>ECs4042</t>
  </si>
  <si>
    <t>ECs4043</t>
  </si>
  <si>
    <t>ECs4045</t>
  </si>
  <si>
    <t>ECs4049</t>
  </si>
  <si>
    <t>ECs4050</t>
  </si>
  <si>
    <t>ECs4053</t>
  </si>
  <si>
    <t>ECs4067</t>
  </si>
  <si>
    <t>ECs4073</t>
  </si>
  <si>
    <t>ECs4076</t>
  </si>
  <si>
    <t>ECs4080</t>
  </si>
  <si>
    <t>ECs4090</t>
  </si>
  <si>
    <t>ECs4091</t>
  </si>
  <si>
    <t>ECs4092</t>
  </si>
  <si>
    <t>ECs4105</t>
  </si>
  <si>
    <t>ECs4114</t>
  </si>
  <si>
    <t>ECs4116</t>
  </si>
  <si>
    <t>ECs4117</t>
  </si>
  <si>
    <t>ECs4120</t>
  </si>
  <si>
    <t>ECs4130</t>
  </si>
  <si>
    <t>ECs4138</t>
  </si>
  <si>
    <t>ECs4143</t>
  </si>
  <si>
    <t>ECs4151</t>
  </si>
  <si>
    <t>ECs4154</t>
  </si>
  <si>
    <t>ECs4155</t>
  </si>
  <si>
    <t>ECs4156</t>
  </si>
  <si>
    <t>ECs4158</t>
  </si>
  <si>
    <t>ECs4161</t>
  </si>
  <si>
    <t>ECs4191</t>
  </si>
  <si>
    <t>ECs4200</t>
  </si>
  <si>
    <t>ECs4201</t>
  </si>
  <si>
    <t>ECs4202</t>
  </si>
  <si>
    <t>ECs4216</t>
  </si>
  <si>
    <t>ECs4218</t>
  </si>
  <si>
    <t>ECs4229</t>
  </si>
  <si>
    <t>ECs4234</t>
  </si>
  <si>
    <t>ECs4238</t>
  </si>
  <si>
    <t>ECs4241</t>
  </si>
  <si>
    <t>ECs4243</t>
  </si>
  <si>
    <t>ECs4249</t>
  </si>
  <si>
    <t>ECs4251</t>
  </si>
  <si>
    <t>ECs4253</t>
  </si>
  <si>
    <t>ECs4256</t>
  </si>
  <si>
    <t>ECs4258</t>
  </si>
  <si>
    <t>ECs4260</t>
  </si>
  <si>
    <t>ECs4267</t>
  </si>
  <si>
    <t>ECs4268</t>
  </si>
  <si>
    <t>ECs4274</t>
  </si>
  <si>
    <t>ECs4277</t>
  </si>
  <si>
    <t>ECs4289</t>
  </si>
  <si>
    <t>ECs4293</t>
  </si>
  <si>
    <t>ECs4299</t>
  </si>
  <si>
    <t>ECs4302</t>
  </si>
  <si>
    <t>ECs4305</t>
  </si>
  <si>
    <t>ECs4311</t>
  </si>
  <si>
    <t>ECs4322</t>
  </si>
  <si>
    <t>ECs4325</t>
  </si>
  <si>
    <t>ECs4327</t>
  </si>
  <si>
    <t>ECs4331</t>
  </si>
  <si>
    <t>ECs4338</t>
  </si>
  <si>
    <t>ECs4343</t>
  </si>
  <si>
    <t>ECs4357</t>
  </si>
  <si>
    <t>ECs4358</t>
  </si>
  <si>
    <t>ECs4359</t>
  </si>
  <si>
    <t>ECs4363</t>
  </si>
  <si>
    <t>ECs4371</t>
  </si>
  <si>
    <t>ECs4380</t>
  </si>
  <si>
    <t>ECs4382</t>
  </si>
  <si>
    <t>ECs4383</t>
  </si>
  <si>
    <t>ECs4384</t>
  </si>
  <si>
    <t>ECs4386</t>
  </si>
  <si>
    <t>ECs4387</t>
  </si>
  <si>
    <t>ECs4410</t>
  </si>
  <si>
    <t>ECs4411</t>
  </si>
  <si>
    <t>ECs4412</t>
  </si>
  <si>
    <t>ECs4416</t>
  </si>
  <si>
    <t>ECs4422</t>
  </si>
  <si>
    <t>ECs4425</t>
  </si>
  <si>
    <t>ECs4426</t>
  </si>
  <si>
    <t>ECs4429</t>
  </si>
  <si>
    <t>ECs4434</t>
  </si>
  <si>
    <t>ECs4439</t>
  </si>
  <si>
    <t>ECs4450</t>
  </si>
  <si>
    <t>ECs4454</t>
  </si>
  <si>
    <t>ECs4463</t>
  </si>
  <si>
    <t>ECs4464</t>
  </si>
  <si>
    <t>ECs4470</t>
  </si>
  <si>
    <t>ECs4473</t>
  </si>
  <si>
    <t>ECs4475</t>
  </si>
  <si>
    <t>ECs4479</t>
  </si>
  <si>
    <t>ECs4486</t>
  </si>
  <si>
    <t>ECs4491</t>
  </si>
  <si>
    <t>ECs4494</t>
  </si>
  <si>
    <t>ECs4497</t>
  </si>
  <si>
    <t>ECs4499</t>
  </si>
  <si>
    <t>ECs4502</t>
  </si>
  <si>
    <t>ECs4504</t>
  </si>
  <si>
    <t>ECs4514</t>
  </si>
  <si>
    <t>ECs4519</t>
  </si>
  <si>
    <t>ECs4532</t>
  </si>
  <si>
    <t>ECs4556</t>
  </si>
  <si>
    <t>ECs4561</t>
  </si>
  <si>
    <t>ECs4574</t>
  </si>
  <si>
    <t>ECs4579</t>
  </si>
  <si>
    <t>ECs4583</t>
  </si>
  <si>
    <t>ECs4587</t>
  </si>
  <si>
    <t>ECs4589</t>
  </si>
  <si>
    <t>ECs4597</t>
  </si>
  <si>
    <t>ECs4606</t>
  </si>
  <si>
    <t>ECs4610</t>
  </si>
  <si>
    <t>ECs4620</t>
  </si>
  <si>
    <t>ECs4624</t>
  </si>
  <si>
    <t>ECs4629</t>
  </si>
  <si>
    <t>ECs4653</t>
  </si>
  <si>
    <t>ECs4655</t>
  </si>
  <si>
    <t>ECs4656</t>
  </si>
  <si>
    <t>ECs4657</t>
  </si>
  <si>
    <t>ECs4665</t>
  </si>
  <si>
    <t>ECs4671</t>
  </si>
  <si>
    <t>ECs4672</t>
  </si>
  <si>
    <t>ECs4673</t>
  </si>
  <si>
    <t>ECs4680</t>
  </si>
  <si>
    <t>ECs4686</t>
  </si>
  <si>
    <t>ECs4687</t>
  </si>
  <si>
    <t>ECs4689</t>
  </si>
  <si>
    <t>ECs4693</t>
  </si>
  <si>
    <t>ECs4700</t>
  </si>
  <si>
    <t>ECs4705</t>
  </si>
  <si>
    <t>ECs4707</t>
  </si>
  <si>
    <t>ECs4708</t>
  </si>
  <si>
    <t>ECs4712</t>
  </si>
  <si>
    <t>ECs4713</t>
  </si>
  <si>
    <t>ECs4716</t>
  </si>
  <si>
    <t>ECs4719</t>
  </si>
  <si>
    <t>ECs4726</t>
  </si>
  <si>
    <t>ECs4731</t>
  </si>
  <si>
    <t>ECs4744</t>
  </si>
  <si>
    <t>ECs4745</t>
  </si>
  <si>
    <t>ECs4749</t>
  </si>
  <si>
    <t>ECs4756</t>
  </si>
  <si>
    <t>ECs4759</t>
  </si>
  <si>
    <t>ECs4783</t>
  </si>
  <si>
    <t>ECs4786</t>
  </si>
  <si>
    <t>ECs4790</t>
  </si>
  <si>
    <t>ECs4805</t>
  </si>
  <si>
    <t>ECs4820</t>
  </si>
  <si>
    <t>ECs4825</t>
  </si>
  <si>
    <t>ECs4834</t>
  </si>
  <si>
    <t>ECs4837</t>
  </si>
  <si>
    <t>ECs4871</t>
  </si>
  <si>
    <t>ECs4877</t>
  </si>
  <si>
    <t>ECs4878</t>
  </si>
  <si>
    <t>ECs4880</t>
  </si>
  <si>
    <t>ECs4883</t>
  </si>
  <si>
    <t>ECs4887</t>
  </si>
  <si>
    <t>ECs4889</t>
  </si>
  <si>
    <t>ECs4891</t>
  </si>
  <si>
    <t>ECs4900</t>
  </si>
  <si>
    <t>ECs4910</t>
  </si>
  <si>
    <t>ECs4916</t>
  </si>
  <si>
    <t>ECs4919</t>
  </si>
  <si>
    <t>ECs4924</t>
  </si>
  <si>
    <t>ECs4927</t>
  </si>
  <si>
    <t>ECs4935</t>
  </si>
  <si>
    <t>ECs4944</t>
  </si>
  <si>
    <t>ECs4945</t>
  </si>
  <si>
    <t>ECs4946</t>
  </si>
  <si>
    <t>ECs4947</t>
  </si>
  <si>
    <t>ECs4950</t>
  </si>
  <si>
    <t>ECs4951</t>
  </si>
  <si>
    <t>ECs4952</t>
  </si>
  <si>
    <t>ECs4953</t>
  </si>
  <si>
    <t>ECs4954</t>
  </si>
  <si>
    <t>ECs4955</t>
  </si>
  <si>
    <t>ECs4956</t>
  </si>
  <si>
    <t>ECs4963</t>
  </si>
  <si>
    <t>ECs4964</t>
  </si>
  <si>
    <t>ECs4966</t>
  </si>
  <si>
    <t>ECs4968</t>
  </si>
  <si>
    <t>ECs4969</t>
  </si>
  <si>
    <t>ECs4970</t>
  </si>
  <si>
    <t>ECs4971</t>
  </si>
  <si>
    <t>ECs4972</t>
  </si>
  <si>
    <t>ECs4973</t>
  </si>
  <si>
    <t>ECs4982</t>
  </si>
  <si>
    <t>ECs4983</t>
  </si>
  <si>
    <t>ECs4986</t>
  </si>
  <si>
    <t>ECs4989</t>
  </si>
  <si>
    <t>ECs4992</t>
  </si>
  <si>
    <t>ECs4993</t>
  </si>
  <si>
    <t>ECs4997</t>
  </si>
  <si>
    <t>ECs4998</t>
  </si>
  <si>
    <t>ECs5008</t>
  </si>
  <si>
    <t>ECs5011</t>
  </si>
  <si>
    <t>ECs5012</t>
  </si>
  <si>
    <t>ECs5022</t>
  </si>
  <si>
    <t>ECs5024</t>
  </si>
  <si>
    <t>ECs5025</t>
  </si>
  <si>
    <t>ECs5036</t>
  </si>
  <si>
    <t>ECs5037</t>
  </si>
  <si>
    <t>ECs5039</t>
  </si>
  <si>
    <t>ECs5040</t>
  </si>
  <si>
    <t>ECs5041</t>
  </si>
  <si>
    <t>ECs5043</t>
  </si>
  <si>
    <t>ECs5046</t>
  </si>
  <si>
    <t>ECs5068</t>
  </si>
  <si>
    <t>ECs5071</t>
  </si>
  <si>
    <t>ECs5073</t>
  </si>
  <si>
    <t>ECs5074</t>
  </si>
  <si>
    <t>ECs5078</t>
  </si>
  <si>
    <t>ECs5080</t>
  </si>
  <si>
    <t>ECs5082</t>
  </si>
  <si>
    <t>ECs5083</t>
  </si>
  <si>
    <t>ECs5092</t>
  </si>
  <si>
    <t>ECs5095</t>
  </si>
  <si>
    <t>ECs5096</t>
  </si>
  <si>
    <t>ECs5097</t>
  </si>
  <si>
    <t>ECs5101</t>
  </si>
  <si>
    <t>ECs5102</t>
  </si>
  <si>
    <t>ECs5104</t>
  </si>
  <si>
    <t>ECs5111</t>
  </si>
  <si>
    <t>ECs5117</t>
  </si>
  <si>
    <t>ECs5121</t>
  </si>
  <si>
    <t>ECs5122</t>
  </si>
  <si>
    <t>ECs5124</t>
  </si>
  <si>
    <t>ECs5127</t>
  </si>
  <si>
    <t>ECs5133</t>
  </si>
  <si>
    <t>ECs5139</t>
  </si>
  <si>
    <t>ECs5140</t>
  </si>
  <si>
    <t>ECs5142</t>
  </si>
  <si>
    <t>ECs5143</t>
  </si>
  <si>
    <t>ECs5149</t>
  </si>
  <si>
    <t>ECs5168</t>
  </si>
  <si>
    <t>ECs5189</t>
  </si>
  <si>
    <t>ECs5193</t>
  </si>
  <si>
    <t>ECs5198</t>
  </si>
  <si>
    <t>ECs5199</t>
  </si>
  <si>
    <t>ECs5206</t>
  </si>
  <si>
    <t>ECs5207</t>
  </si>
  <si>
    <t>ECs5210</t>
  </si>
  <si>
    <t>ECs5213</t>
  </si>
  <si>
    <t>ECs5216</t>
  </si>
  <si>
    <t>ECs5218</t>
  </si>
  <si>
    <t>ECs5219</t>
  </si>
  <si>
    <t>ECs5222</t>
  </si>
  <si>
    <t>ECs5235</t>
  </si>
  <si>
    <t>ECs5240</t>
  </si>
  <si>
    <t>ECs5241</t>
  </si>
  <si>
    <t>ECs5242</t>
  </si>
  <si>
    <t>ECs5251</t>
  </si>
  <si>
    <t>ECs5254</t>
  </si>
  <si>
    <t>ECs5255</t>
  </si>
  <si>
    <t>ECs5260</t>
  </si>
  <si>
    <t>ECs5261</t>
  </si>
  <si>
    <t>ECs5263</t>
  </si>
  <si>
    <t>ECs5269</t>
  </si>
  <si>
    <t>ECs5270</t>
  </si>
  <si>
    <t>ECs5273</t>
  </si>
  <si>
    <t>ECs5276</t>
  </si>
  <si>
    <t>ECs5277</t>
  </si>
  <si>
    <t>ECs5279</t>
  </si>
  <si>
    <t>ECs5281</t>
  </si>
  <si>
    <t>ECs5290</t>
  </si>
  <si>
    <t>ECs5295</t>
  </si>
  <si>
    <t>ECs5296</t>
  </si>
  <si>
    <t>ECs5298</t>
  </si>
  <si>
    <t>ECs5302</t>
  </si>
  <si>
    <t>ECs5308</t>
  </si>
  <si>
    <t>ECs5313</t>
  </si>
  <si>
    <t>ECs5333</t>
  </si>
  <si>
    <t>ECs5337</t>
  </si>
  <si>
    <t>espP</t>
  </si>
  <si>
    <t>etpG</t>
  </si>
  <si>
    <t>etpK</t>
  </si>
  <si>
    <t>hlyA</t>
  </si>
  <si>
    <t>IS91</t>
  </si>
  <si>
    <t>letB</t>
  </si>
  <si>
    <t>psiB</t>
  </si>
  <si>
    <t>toxB</t>
  </si>
  <si>
    <t>gene length</t>
  </si>
  <si>
    <t>SNV counts</t>
  </si>
  <si>
    <t>gene ID</t>
  </si>
  <si>
    <t>SNV density (counts/1000 bases)</t>
  </si>
  <si>
    <r>
      <t xml:space="preserve">S5 Table. </t>
    </r>
    <r>
      <rPr>
        <b/>
        <i/>
        <sz val="14"/>
        <color theme="1"/>
        <rFont val="Calibri"/>
        <family val="2"/>
        <scheme val="minor"/>
      </rPr>
      <t xml:space="preserve"> E coli</t>
    </r>
    <r>
      <rPr>
        <b/>
        <sz val="14"/>
        <color theme="1"/>
        <rFont val="Calibri"/>
        <family val="2"/>
        <scheme val="minor"/>
      </rPr>
      <t xml:space="preserve"> O157:H7 genes that contain SNV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;[Red]0.00"/>
  </numFmts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8" fillId="0" borderId="0" xfId="0" applyFont="1" applyAlignment="1">
      <alignment horizontal="left"/>
    </xf>
    <xf numFmtId="0" fontId="19" fillId="0" borderId="0" xfId="0" applyFont="1" applyAlignment="1">
      <alignment horizontal="center"/>
    </xf>
    <xf numFmtId="164" fontId="19" fillId="0" borderId="0" xfId="0" applyNumberFormat="1" applyFont="1" applyAlignment="1">
      <alignment horizontal="center"/>
    </xf>
    <xf numFmtId="0" fontId="19" fillId="0" borderId="0" xfId="0" applyFont="1"/>
    <xf numFmtId="0" fontId="0" fillId="0" borderId="10" xfId="0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16" fillId="0" borderId="11" xfId="0" applyFont="1" applyBorder="1" applyAlignment="1">
      <alignment horizontal="center" wrapText="1"/>
    </xf>
    <xf numFmtId="164" fontId="16" fillId="0" borderId="11" xfId="0" applyNumberFormat="1" applyFont="1" applyBorder="1" applyAlignment="1">
      <alignment horizontal="center" wrapText="1"/>
    </xf>
    <xf numFmtId="0" fontId="16" fillId="0" borderId="0" xfId="0" applyFont="1" applyBorder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204"/>
  <sheetViews>
    <sheetView tabSelected="1" workbookViewId="0">
      <selection activeCell="G4" sqref="G4"/>
    </sheetView>
  </sheetViews>
  <sheetFormatPr baseColWidth="10" defaultRowHeight="16" x14ac:dyDescent="0.2"/>
  <cols>
    <col min="2" max="4" width="10.83203125" style="1"/>
    <col min="5" max="5" width="10.83203125" style="2"/>
  </cols>
  <sheetData>
    <row r="1" spans="2:5" s="6" customFormat="1" ht="19" x14ac:dyDescent="0.25">
      <c r="B1" s="3" t="s">
        <v>1205</v>
      </c>
      <c r="C1" s="4"/>
      <c r="D1" s="4"/>
      <c r="E1" s="5"/>
    </row>
    <row r="3" spans="2:5" s="11" customFormat="1" ht="64" x14ac:dyDescent="0.2">
      <c r="B3" s="9" t="s">
        <v>1203</v>
      </c>
      <c r="C3" s="9" t="s">
        <v>1202</v>
      </c>
      <c r="D3" s="9" t="s">
        <v>1201</v>
      </c>
      <c r="E3" s="10" t="s">
        <v>1204</v>
      </c>
    </row>
    <row r="4" spans="2:5" x14ac:dyDescent="0.2">
      <c r="B4" s="1" t="s">
        <v>0</v>
      </c>
      <c r="C4" s="1">
        <v>1</v>
      </c>
      <c r="D4" s="1">
        <v>1286</v>
      </c>
      <c r="E4" s="2">
        <f t="shared" ref="E4:E67" si="0">C4/D4*1000</f>
        <v>0.77760497667185069</v>
      </c>
    </row>
    <row r="5" spans="2:5" x14ac:dyDescent="0.2">
      <c r="B5" s="1" t="s">
        <v>1</v>
      </c>
      <c r="C5" s="1">
        <v>1</v>
      </c>
      <c r="D5" s="1">
        <v>776</v>
      </c>
      <c r="E5" s="2">
        <f t="shared" si="0"/>
        <v>1.2886597938144331</v>
      </c>
    </row>
    <row r="6" spans="2:5" x14ac:dyDescent="0.2">
      <c r="B6" s="1" t="s">
        <v>2</v>
      </c>
      <c r="C6" s="1">
        <v>1</v>
      </c>
      <c r="D6" s="1">
        <v>953</v>
      </c>
      <c r="E6" s="2">
        <f t="shared" si="0"/>
        <v>1.0493179433368311</v>
      </c>
    </row>
    <row r="7" spans="2:5" x14ac:dyDescent="0.2">
      <c r="B7" s="1" t="s">
        <v>3</v>
      </c>
      <c r="C7" s="1">
        <v>1</v>
      </c>
      <c r="D7" s="1">
        <v>566</v>
      </c>
      <c r="E7" s="2">
        <f t="shared" si="0"/>
        <v>1.7667844522968197</v>
      </c>
    </row>
    <row r="8" spans="2:5" x14ac:dyDescent="0.2">
      <c r="B8" s="1" t="s">
        <v>4</v>
      </c>
      <c r="C8" s="1">
        <v>1</v>
      </c>
      <c r="D8" s="1">
        <v>620</v>
      </c>
      <c r="E8" s="2">
        <f t="shared" si="0"/>
        <v>1.6129032258064515</v>
      </c>
    </row>
    <row r="9" spans="2:5" x14ac:dyDescent="0.2">
      <c r="B9" s="1" t="s">
        <v>5</v>
      </c>
      <c r="C9" s="1">
        <v>1</v>
      </c>
      <c r="D9" s="1">
        <v>713</v>
      </c>
      <c r="E9" s="2">
        <f t="shared" si="0"/>
        <v>1.4025245441795231</v>
      </c>
    </row>
    <row r="10" spans="2:5" x14ac:dyDescent="0.2">
      <c r="B10" s="1" t="s">
        <v>6</v>
      </c>
      <c r="C10" s="1">
        <v>1</v>
      </c>
      <c r="D10" s="1">
        <v>527</v>
      </c>
      <c r="E10" s="2">
        <f t="shared" si="0"/>
        <v>1.8975332068311195</v>
      </c>
    </row>
    <row r="11" spans="2:5" x14ac:dyDescent="0.2">
      <c r="B11" s="1" t="s">
        <v>7</v>
      </c>
      <c r="C11" s="1">
        <v>1</v>
      </c>
      <c r="D11" s="1">
        <v>326</v>
      </c>
      <c r="E11" s="2">
        <f t="shared" si="0"/>
        <v>3.0674846625766872</v>
      </c>
    </row>
    <row r="12" spans="2:5" x14ac:dyDescent="0.2">
      <c r="B12" s="1" t="s">
        <v>8</v>
      </c>
      <c r="C12" s="1">
        <v>2</v>
      </c>
      <c r="D12" s="1">
        <v>1421</v>
      </c>
      <c r="E12" s="2">
        <f t="shared" si="0"/>
        <v>1.4074595355383532</v>
      </c>
    </row>
    <row r="13" spans="2:5" x14ac:dyDescent="0.2">
      <c r="B13" s="1" t="s">
        <v>9</v>
      </c>
      <c r="C13" s="1">
        <v>1</v>
      </c>
      <c r="D13" s="1">
        <v>914</v>
      </c>
      <c r="E13" s="2">
        <f t="shared" si="0"/>
        <v>1.0940919037199124</v>
      </c>
    </row>
    <row r="14" spans="2:5" x14ac:dyDescent="0.2">
      <c r="B14" s="1" t="s">
        <v>10</v>
      </c>
      <c r="C14" s="1">
        <v>1</v>
      </c>
      <c r="D14" s="1">
        <v>3221</v>
      </c>
      <c r="E14" s="2">
        <f t="shared" si="0"/>
        <v>0.31046258925799441</v>
      </c>
    </row>
    <row r="15" spans="2:5" x14ac:dyDescent="0.2">
      <c r="B15" s="1" t="s">
        <v>11</v>
      </c>
      <c r="C15" s="1">
        <v>1</v>
      </c>
      <c r="D15" s="1">
        <v>893</v>
      </c>
      <c r="E15" s="2">
        <f t="shared" si="0"/>
        <v>1.1198208286674132</v>
      </c>
    </row>
    <row r="16" spans="2:5" x14ac:dyDescent="0.2">
      <c r="B16" s="1" t="s">
        <v>12</v>
      </c>
      <c r="C16" s="1">
        <v>1</v>
      </c>
      <c r="D16" s="1">
        <v>1568</v>
      </c>
      <c r="E16" s="2">
        <f t="shared" si="0"/>
        <v>0.63775510204081631</v>
      </c>
    </row>
    <row r="17" spans="2:5" x14ac:dyDescent="0.2">
      <c r="B17" s="1" t="s">
        <v>13</v>
      </c>
      <c r="C17" s="1">
        <v>1</v>
      </c>
      <c r="D17" s="1">
        <v>1217</v>
      </c>
      <c r="E17" s="2">
        <f t="shared" si="0"/>
        <v>0.82169268693508624</v>
      </c>
    </row>
    <row r="18" spans="2:5" x14ac:dyDescent="0.2">
      <c r="B18" s="1" t="s">
        <v>14</v>
      </c>
      <c r="C18" s="1">
        <v>2</v>
      </c>
      <c r="D18" s="1">
        <v>1514</v>
      </c>
      <c r="E18" s="2">
        <f t="shared" si="0"/>
        <v>1.321003963011889</v>
      </c>
    </row>
    <row r="19" spans="2:5" x14ac:dyDescent="0.2">
      <c r="B19" s="1" t="s">
        <v>15</v>
      </c>
      <c r="C19" s="1">
        <v>2</v>
      </c>
      <c r="D19" s="1">
        <v>941</v>
      </c>
      <c r="E19" s="2">
        <f t="shared" si="0"/>
        <v>2.1253985122210413</v>
      </c>
    </row>
    <row r="20" spans="2:5" x14ac:dyDescent="0.2">
      <c r="B20" s="1" t="s">
        <v>16</v>
      </c>
      <c r="C20" s="1">
        <v>1</v>
      </c>
      <c r="D20" s="1">
        <v>1331</v>
      </c>
      <c r="E20" s="2">
        <f t="shared" si="0"/>
        <v>0.75131480090157776</v>
      </c>
    </row>
    <row r="21" spans="2:5" x14ac:dyDescent="0.2">
      <c r="B21" s="1" t="s">
        <v>17</v>
      </c>
      <c r="C21" s="1">
        <v>1</v>
      </c>
      <c r="D21" s="1">
        <v>989</v>
      </c>
      <c r="E21" s="2">
        <f t="shared" si="0"/>
        <v>1.0111223458038423</v>
      </c>
    </row>
    <row r="22" spans="2:5" x14ac:dyDescent="0.2">
      <c r="B22" s="1" t="s">
        <v>18</v>
      </c>
      <c r="C22" s="1">
        <v>1</v>
      </c>
      <c r="D22" s="1">
        <v>2354</v>
      </c>
      <c r="E22" s="2">
        <f t="shared" si="0"/>
        <v>0.42480883602378933</v>
      </c>
    </row>
    <row r="23" spans="2:5" x14ac:dyDescent="0.2">
      <c r="B23" s="1" t="s">
        <v>19</v>
      </c>
      <c r="C23" s="1">
        <v>2</v>
      </c>
      <c r="D23" s="1">
        <v>815</v>
      </c>
      <c r="E23" s="2">
        <f t="shared" si="0"/>
        <v>2.4539877300613497</v>
      </c>
    </row>
    <row r="24" spans="2:5" x14ac:dyDescent="0.2">
      <c r="B24" s="1" t="s">
        <v>20</v>
      </c>
      <c r="C24" s="1">
        <v>1</v>
      </c>
      <c r="D24" s="1">
        <v>752</v>
      </c>
      <c r="E24" s="2">
        <f t="shared" si="0"/>
        <v>1.3297872340425532</v>
      </c>
    </row>
    <row r="25" spans="2:5" x14ac:dyDescent="0.2">
      <c r="B25" s="1" t="s">
        <v>21</v>
      </c>
      <c r="C25" s="1">
        <v>1</v>
      </c>
      <c r="D25" s="1">
        <v>2906</v>
      </c>
      <c r="E25" s="2">
        <f t="shared" si="0"/>
        <v>0.34411562284927733</v>
      </c>
    </row>
    <row r="26" spans="2:5" x14ac:dyDescent="0.2">
      <c r="B26" s="1" t="s">
        <v>22</v>
      </c>
      <c r="C26" s="1">
        <v>2</v>
      </c>
      <c r="D26" s="1">
        <v>2351</v>
      </c>
      <c r="E26" s="2">
        <f t="shared" si="0"/>
        <v>0.85070182900893243</v>
      </c>
    </row>
    <row r="27" spans="2:5" x14ac:dyDescent="0.2">
      <c r="B27" s="1" t="s">
        <v>23</v>
      </c>
      <c r="C27" s="1">
        <v>1</v>
      </c>
      <c r="D27" s="1">
        <v>1400</v>
      </c>
      <c r="E27" s="2">
        <f t="shared" si="0"/>
        <v>0.7142857142857143</v>
      </c>
    </row>
    <row r="28" spans="2:5" x14ac:dyDescent="0.2">
      <c r="B28" s="1" t="s">
        <v>24</v>
      </c>
      <c r="C28" s="1">
        <v>1</v>
      </c>
      <c r="D28" s="1">
        <v>86</v>
      </c>
      <c r="E28" s="2">
        <f t="shared" si="0"/>
        <v>11.627906976744185</v>
      </c>
    </row>
    <row r="29" spans="2:5" x14ac:dyDescent="0.2">
      <c r="B29" s="1" t="s">
        <v>25</v>
      </c>
      <c r="C29" s="1">
        <v>1</v>
      </c>
      <c r="D29" s="1">
        <v>1004</v>
      </c>
      <c r="E29" s="2">
        <f t="shared" si="0"/>
        <v>0.99601593625498008</v>
      </c>
    </row>
    <row r="30" spans="2:5" x14ac:dyDescent="0.2">
      <c r="B30" s="1" t="s">
        <v>26</v>
      </c>
      <c r="C30" s="1">
        <v>2</v>
      </c>
      <c r="D30" s="1">
        <v>1316</v>
      </c>
      <c r="E30" s="2">
        <f t="shared" si="0"/>
        <v>1.5197568389057752</v>
      </c>
    </row>
    <row r="31" spans="2:5" x14ac:dyDescent="0.2">
      <c r="B31" s="1" t="s">
        <v>27</v>
      </c>
      <c r="C31" s="1">
        <v>1</v>
      </c>
      <c r="D31" s="1">
        <v>1067</v>
      </c>
      <c r="E31" s="2">
        <f t="shared" si="0"/>
        <v>0.93720712277413309</v>
      </c>
    </row>
    <row r="32" spans="2:5" x14ac:dyDescent="0.2">
      <c r="B32" s="1" t="s">
        <v>28</v>
      </c>
      <c r="C32" s="1">
        <v>1</v>
      </c>
      <c r="D32" s="1">
        <v>1475</v>
      </c>
      <c r="E32" s="2">
        <f t="shared" si="0"/>
        <v>0.67796610169491534</v>
      </c>
    </row>
    <row r="33" spans="2:5" x14ac:dyDescent="0.2">
      <c r="B33" s="1" t="s">
        <v>29</v>
      </c>
      <c r="C33" s="1">
        <v>2</v>
      </c>
      <c r="D33" s="1">
        <v>587</v>
      </c>
      <c r="E33" s="2">
        <f t="shared" si="0"/>
        <v>3.4071550255536627</v>
      </c>
    </row>
    <row r="34" spans="2:5" x14ac:dyDescent="0.2">
      <c r="B34" s="1" t="s">
        <v>30</v>
      </c>
      <c r="C34" s="1">
        <v>2</v>
      </c>
      <c r="D34" s="1">
        <v>1385</v>
      </c>
      <c r="E34" s="2">
        <f t="shared" si="0"/>
        <v>1.4440433212996389</v>
      </c>
    </row>
    <row r="35" spans="2:5" x14ac:dyDescent="0.2">
      <c r="B35" s="1" t="s">
        <v>31</v>
      </c>
      <c r="C35" s="1">
        <v>1</v>
      </c>
      <c r="D35" s="1">
        <v>551</v>
      </c>
      <c r="E35" s="2">
        <f t="shared" si="0"/>
        <v>1.8148820326678765</v>
      </c>
    </row>
    <row r="36" spans="2:5" x14ac:dyDescent="0.2">
      <c r="B36" s="1" t="s">
        <v>32</v>
      </c>
      <c r="C36" s="1">
        <v>1</v>
      </c>
      <c r="D36" s="1">
        <v>1373</v>
      </c>
      <c r="E36" s="2">
        <f t="shared" si="0"/>
        <v>0.72833211944646759</v>
      </c>
    </row>
    <row r="37" spans="2:5" x14ac:dyDescent="0.2">
      <c r="B37" s="1" t="s">
        <v>33</v>
      </c>
      <c r="C37" s="1">
        <v>1</v>
      </c>
      <c r="D37" s="1">
        <v>1892</v>
      </c>
      <c r="E37" s="2">
        <f t="shared" si="0"/>
        <v>0.52854122621564481</v>
      </c>
    </row>
    <row r="38" spans="2:5" x14ac:dyDescent="0.2">
      <c r="B38" s="1" t="s">
        <v>34</v>
      </c>
      <c r="C38" s="1">
        <v>1</v>
      </c>
      <c r="D38" s="1">
        <v>1853</v>
      </c>
      <c r="E38" s="2">
        <f t="shared" si="0"/>
        <v>0.53966540744738267</v>
      </c>
    </row>
    <row r="39" spans="2:5" x14ac:dyDescent="0.2">
      <c r="B39" s="1" t="s">
        <v>35</v>
      </c>
      <c r="C39" s="1">
        <v>1</v>
      </c>
      <c r="D39" s="1">
        <v>866</v>
      </c>
      <c r="E39" s="2">
        <f t="shared" si="0"/>
        <v>1.1547344110854503</v>
      </c>
    </row>
    <row r="40" spans="2:5" x14ac:dyDescent="0.2">
      <c r="B40" s="1" t="s">
        <v>36</v>
      </c>
      <c r="C40" s="1">
        <v>2</v>
      </c>
      <c r="D40" s="1">
        <v>1550</v>
      </c>
      <c r="E40" s="2">
        <f t="shared" si="0"/>
        <v>1.2903225806451613</v>
      </c>
    </row>
    <row r="41" spans="2:5" x14ac:dyDescent="0.2">
      <c r="B41" s="1" t="s">
        <v>37</v>
      </c>
      <c r="C41" s="1">
        <v>1</v>
      </c>
      <c r="D41" s="1">
        <v>2390</v>
      </c>
      <c r="E41" s="2">
        <f t="shared" si="0"/>
        <v>0.41841004184100417</v>
      </c>
    </row>
    <row r="42" spans="2:5" x14ac:dyDescent="0.2">
      <c r="B42" s="1" t="s">
        <v>38</v>
      </c>
      <c r="C42" s="1">
        <v>3</v>
      </c>
      <c r="D42" s="1">
        <v>2600</v>
      </c>
      <c r="E42" s="2">
        <f t="shared" si="0"/>
        <v>1.153846153846154</v>
      </c>
    </row>
    <row r="43" spans="2:5" x14ac:dyDescent="0.2">
      <c r="B43" s="1" t="s">
        <v>39</v>
      </c>
      <c r="C43" s="1">
        <v>1</v>
      </c>
      <c r="D43" s="1">
        <v>2474</v>
      </c>
      <c r="E43" s="2">
        <f t="shared" si="0"/>
        <v>0.40420371867421179</v>
      </c>
    </row>
    <row r="44" spans="2:5" x14ac:dyDescent="0.2">
      <c r="B44" s="1" t="s">
        <v>40</v>
      </c>
      <c r="C44" s="1">
        <v>1</v>
      </c>
      <c r="D44" s="1">
        <v>2243</v>
      </c>
      <c r="E44" s="2">
        <f t="shared" si="0"/>
        <v>0.44583147570218457</v>
      </c>
    </row>
    <row r="45" spans="2:5" x14ac:dyDescent="0.2">
      <c r="B45" s="1" t="s">
        <v>41</v>
      </c>
      <c r="C45" s="1">
        <v>1</v>
      </c>
      <c r="D45" s="1">
        <v>1982</v>
      </c>
      <c r="E45" s="2">
        <f t="shared" si="0"/>
        <v>0.50454086781029261</v>
      </c>
    </row>
    <row r="46" spans="2:5" x14ac:dyDescent="0.2">
      <c r="B46" s="1" t="s">
        <v>42</v>
      </c>
      <c r="C46" s="1">
        <v>1</v>
      </c>
      <c r="D46" s="1">
        <v>1421</v>
      </c>
      <c r="E46" s="2">
        <f t="shared" si="0"/>
        <v>0.70372976776917662</v>
      </c>
    </row>
    <row r="47" spans="2:5" x14ac:dyDescent="0.2">
      <c r="B47" s="1" t="s">
        <v>43</v>
      </c>
      <c r="C47" s="1">
        <v>2</v>
      </c>
      <c r="D47" s="1">
        <v>1517</v>
      </c>
      <c r="E47" s="2">
        <f t="shared" si="0"/>
        <v>1.3183915622940012</v>
      </c>
    </row>
    <row r="48" spans="2:5" x14ac:dyDescent="0.2">
      <c r="B48" s="1" t="s">
        <v>44</v>
      </c>
      <c r="C48" s="1">
        <v>1</v>
      </c>
      <c r="D48" s="1">
        <v>1424</v>
      </c>
      <c r="E48" s="2">
        <f t="shared" si="0"/>
        <v>0.70224719101123589</v>
      </c>
    </row>
    <row r="49" spans="2:5" x14ac:dyDescent="0.2">
      <c r="B49" s="1" t="s">
        <v>45</v>
      </c>
      <c r="C49" s="1">
        <v>1</v>
      </c>
      <c r="D49" s="1">
        <v>794</v>
      </c>
      <c r="E49" s="2">
        <f t="shared" si="0"/>
        <v>1.2594458438287153</v>
      </c>
    </row>
    <row r="50" spans="2:5" x14ac:dyDescent="0.2">
      <c r="B50" s="1" t="s">
        <v>46</v>
      </c>
      <c r="C50" s="1">
        <v>1</v>
      </c>
      <c r="D50" s="1">
        <v>557</v>
      </c>
      <c r="E50" s="2">
        <f t="shared" si="0"/>
        <v>1.7953321364452424</v>
      </c>
    </row>
    <row r="51" spans="2:5" x14ac:dyDescent="0.2">
      <c r="B51" s="1" t="s">
        <v>47</v>
      </c>
      <c r="C51" s="1">
        <v>1</v>
      </c>
      <c r="D51" s="1">
        <v>749</v>
      </c>
      <c r="E51" s="2">
        <f t="shared" si="0"/>
        <v>1.3351134846461949</v>
      </c>
    </row>
    <row r="52" spans="2:5" x14ac:dyDescent="0.2">
      <c r="B52" s="1" t="s">
        <v>48</v>
      </c>
      <c r="C52" s="1">
        <v>1</v>
      </c>
      <c r="D52" s="1">
        <v>455</v>
      </c>
      <c r="E52" s="2">
        <f t="shared" si="0"/>
        <v>2.197802197802198</v>
      </c>
    </row>
    <row r="53" spans="2:5" x14ac:dyDescent="0.2">
      <c r="B53" s="1" t="s">
        <v>49</v>
      </c>
      <c r="C53" s="1">
        <v>1</v>
      </c>
      <c r="D53" s="1">
        <v>1295</v>
      </c>
      <c r="E53" s="2">
        <f t="shared" si="0"/>
        <v>0.77220077220077221</v>
      </c>
    </row>
    <row r="54" spans="2:5" x14ac:dyDescent="0.2">
      <c r="B54" s="1" t="s">
        <v>50</v>
      </c>
      <c r="C54" s="1">
        <v>1</v>
      </c>
      <c r="D54" s="1">
        <v>458</v>
      </c>
      <c r="E54" s="2">
        <f t="shared" si="0"/>
        <v>2.1834061135371177</v>
      </c>
    </row>
    <row r="55" spans="2:5" x14ac:dyDescent="0.2">
      <c r="B55" s="1" t="s">
        <v>51</v>
      </c>
      <c r="C55" s="1">
        <v>1</v>
      </c>
      <c r="D55" s="1">
        <v>770</v>
      </c>
      <c r="E55" s="2">
        <f t="shared" si="0"/>
        <v>1.2987012987012987</v>
      </c>
    </row>
    <row r="56" spans="2:5" x14ac:dyDescent="0.2">
      <c r="B56" s="1" t="s">
        <v>52</v>
      </c>
      <c r="C56" s="1">
        <v>1</v>
      </c>
      <c r="D56" s="1">
        <v>1358</v>
      </c>
      <c r="E56" s="2">
        <f t="shared" si="0"/>
        <v>0.73637702503681879</v>
      </c>
    </row>
    <row r="57" spans="2:5" x14ac:dyDescent="0.2">
      <c r="B57" s="1" t="s">
        <v>53</v>
      </c>
      <c r="C57" s="1">
        <v>1</v>
      </c>
      <c r="D57" s="1">
        <v>449</v>
      </c>
      <c r="E57" s="2">
        <f t="shared" si="0"/>
        <v>2.2271714922048997</v>
      </c>
    </row>
    <row r="58" spans="2:5" x14ac:dyDescent="0.2">
      <c r="B58" s="1" t="s">
        <v>54</v>
      </c>
      <c r="C58" s="1">
        <v>3</v>
      </c>
      <c r="D58" s="1">
        <v>3107</v>
      </c>
      <c r="E58" s="2">
        <f t="shared" si="0"/>
        <v>0.96556163501770187</v>
      </c>
    </row>
    <row r="59" spans="2:5" x14ac:dyDescent="0.2">
      <c r="B59" s="1" t="s">
        <v>55</v>
      </c>
      <c r="C59" s="1">
        <v>1</v>
      </c>
      <c r="D59" s="1">
        <v>794</v>
      </c>
      <c r="E59" s="2">
        <f t="shared" si="0"/>
        <v>1.2594458438287153</v>
      </c>
    </row>
    <row r="60" spans="2:5" x14ac:dyDescent="0.2">
      <c r="B60" s="1" t="s">
        <v>56</v>
      </c>
      <c r="C60" s="1">
        <v>2</v>
      </c>
      <c r="D60" s="1">
        <v>2771</v>
      </c>
      <c r="E60" s="2">
        <f t="shared" si="0"/>
        <v>0.72176109707686753</v>
      </c>
    </row>
    <row r="61" spans="2:5" x14ac:dyDescent="0.2">
      <c r="B61" s="1" t="s">
        <v>57</v>
      </c>
      <c r="C61" s="1">
        <v>1</v>
      </c>
      <c r="D61" s="1">
        <v>1331</v>
      </c>
      <c r="E61" s="2">
        <f t="shared" si="0"/>
        <v>0.75131480090157776</v>
      </c>
    </row>
    <row r="62" spans="2:5" x14ac:dyDescent="0.2">
      <c r="B62" s="1" t="s">
        <v>58</v>
      </c>
      <c r="C62" s="1">
        <v>1</v>
      </c>
      <c r="D62" s="1">
        <v>524</v>
      </c>
      <c r="E62" s="2">
        <f t="shared" si="0"/>
        <v>1.9083969465648853</v>
      </c>
    </row>
    <row r="63" spans="2:5" x14ac:dyDescent="0.2">
      <c r="B63" s="1" t="s">
        <v>59</v>
      </c>
      <c r="C63" s="1">
        <v>1</v>
      </c>
      <c r="D63" s="1">
        <v>1850</v>
      </c>
      <c r="E63" s="2">
        <f t="shared" si="0"/>
        <v>0.54054054054054057</v>
      </c>
    </row>
    <row r="64" spans="2:5" x14ac:dyDescent="0.2">
      <c r="B64" s="1" t="s">
        <v>60</v>
      </c>
      <c r="C64" s="1">
        <v>1</v>
      </c>
      <c r="D64" s="1">
        <v>1391</v>
      </c>
      <c r="E64" s="2">
        <f t="shared" si="0"/>
        <v>0.71890726096333579</v>
      </c>
    </row>
    <row r="65" spans="2:5" x14ac:dyDescent="0.2">
      <c r="B65" s="1" t="s">
        <v>61</v>
      </c>
      <c r="C65" s="1">
        <v>2</v>
      </c>
      <c r="D65" s="1">
        <v>2141</v>
      </c>
      <c r="E65" s="2">
        <f t="shared" si="0"/>
        <v>0.93414292386735165</v>
      </c>
    </row>
    <row r="66" spans="2:5" x14ac:dyDescent="0.2">
      <c r="B66" s="1" t="s">
        <v>62</v>
      </c>
      <c r="C66" s="1">
        <v>12</v>
      </c>
      <c r="D66" s="1">
        <v>4214</v>
      </c>
      <c r="E66" s="2">
        <f t="shared" si="0"/>
        <v>2.8476506881822496</v>
      </c>
    </row>
    <row r="67" spans="2:5" x14ac:dyDescent="0.2">
      <c r="B67" s="1" t="s">
        <v>63</v>
      </c>
      <c r="C67" s="1">
        <v>1</v>
      </c>
      <c r="D67" s="1">
        <v>611</v>
      </c>
      <c r="E67" s="2">
        <f t="shared" si="0"/>
        <v>1.6366612111292964</v>
      </c>
    </row>
    <row r="68" spans="2:5" x14ac:dyDescent="0.2">
      <c r="B68" s="1" t="s">
        <v>64</v>
      </c>
      <c r="C68" s="1">
        <v>1</v>
      </c>
      <c r="D68" s="1">
        <v>1136</v>
      </c>
      <c r="E68" s="2">
        <f t="shared" ref="E68:E131" si="1">C68/D68*1000</f>
        <v>0.88028169014084512</v>
      </c>
    </row>
    <row r="69" spans="2:5" x14ac:dyDescent="0.2">
      <c r="B69" s="1" t="s">
        <v>65</v>
      </c>
      <c r="C69" s="1">
        <v>1</v>
      </c>
      <c r="D69" s="1">
        <v>1760</v>
      </c>
      <c r="E69" s="2">
        <f t="shared" si="1"/>
        <v>0.56818181818181812</v>
      </c>
    </row>
    <row r="70" spans="2:5" x14ac:dyDescent="0.2">
      <c r="B70" s="1" t="s">
        <v>66</v>
      </c>
      <c r="C70" s="1">
        <v>1</v>
      </c>
      <c r="D70" s="1">
        <v>1172</v>
      </c>
      <c r="E70" s="2">
        <f t="shared" si="1"/>
        <v>0.85324232081911267</v>
      </c>
    </row>
    <row r="71" spans="2:5" x14ac:dyDescent="0.2">
      <c r="B71" s="1" t="s">
        <v>67</v>
      </c>
      <c r="C71" s="1">
        <v>1</v>
      </c>
      <c r="D71" s="1">
        <v>2480</v>
      </c>
      <c r="E71" s="2">
        <f t="shared" si="1"/>
        <v>0.40322580645161288</v>
      </c>
    </row>
    <row r="72" spans="2:5" x14ac:dyDescent="0.2">
      <c r="B72" s="1" t="s">
        <v>68</v>
      </c>
      <c r="C72" s="1">
        <v>1</v>
      </c>
      <c r="D72" s="1">
        <v>578</v>
      </c>
      <c r="E72" s="2">
        <f t="shared" si="1"/>
        <v>1.7301038062283738</v>
      </c>
    </row>
    <row r="73" spans="2:5" x14ac:dyDescent="0.2">
      <c r="B73" s="1" t="s">
        <v>69</v>
      </c>
      <c r="C73" s="1">
        <v>1</v>
      </c>
      <c r="D73" s="1">
        <v>749</v>
      </c>
      <c r="E73" s="2">
        <f t="shared" si="1"/>
        <v>1.3351134846461949</v>
      </c>
    </row>
    <row r="74" spans="2:5" x14ac:dyDescent="0.2">
      <c r="B74" s="1" t="s">
        <v>70</v>
      </c>
      <c r="C74" s="1">
        <v>1</v>
      </c>
      <c r="D74" s="1">
        <v>785</v>
      </c>
      <c r="E74" s="2">
        <f t="shared" si="1"/>
        <v>1.2738853503184713</v>
      </c>
    </row>
    <row r="75" spans="2:5" x14ac:dyDescent="0.2">
      <c r="B75" s="1" t="s">
        <v>71</v>
      </c>
      <c r="C75" s="1">
        <v>2</v>
      </c>
      <c r="D75" s="1">
        <v>1739</v>
      </c>
      <c r="E75" s="2">
        <f t="shared" si="1"/>
        <v>1.1500862564692351</v>
      </c>
    </row>
    <row r="76" spans="2:5" x14ac:dyDescent="0.2">
      <c r="B76" s="1" t="s">
        <v>72</v>
      </c>
      <c r="C76" s="1">
        <v>1</v>
      </c>
      <c r="D76" s="1">
        <v>1055</v>
      </c>
      <c r="E76" s="2">
        <f t="shared" si="1"/>
        <v>0.94786729857819907</v>
      </c>
    </row>
    <row r="77" spans="2:5" x14ac:dyDescent="0.2">
      <c r="B77" s="1" t="s">
        <v>73</v>
      </c>
      <c r="C77" s="1">
        <v>1</v>
      </c>
      <c r="D77" s="1">
        <v>1244</v>
      </c>
      <c r="E77" s="2">
        <f t="shared" si="1"/>
        <v>0.8038585209003215</v>
      </c>
    </row>
    <row r="78" spans="2:5" x14ac:dyDescent="0.2">
      <c r="B78" s="1" t="s">
        <v>74</v>
      </c>
      <c r="C78" s="1">
        <v>3</v>
      </c>
      <c r="D78" s="1">
        <v>974</v>
      </c>
      <c r="E78" s="2">
        <f t="shared" si="1"/>
        <v>3.0800821355236141</v>
      </c>
    </row>
    <row r="79" spans="2:5" x14ac:dyDescent="0.2">
      <c r="B79" s="1" t="s">
        <v>75</v>
      </c>
      <c r="C79" s="1">
        <v>10</v>
      </c>
      <c r="D79" s="1">
        <v>593</v>
      </c>
      <c r="E79" s="2">
        <f t="shared" si="1"/>
        <v>16.863406408094434</v>
      </c>
    </row>
    <row r="80" spans="2:5" x14ac:dyDescent="0.2">
      <c r="B80" s="1" t="s">
        <v>76</v>
      </c>
      <c r="C80" s="1">
        <v>6</v>
      </c>
      <c r="D80" s="1">
        <v>443</v>
      </c>
      <c r="E80" s="2">
        <f t="shared" si="1"/>
        <v>13.544018058690744</v>
      </c>
    </row>
    <row r="81" spans="2:5" x14ac:dyDescent="0.2">
      <c r="B81" s="1" t="s">
        <v>77</v>
      </c>
      <c r="C81" s="1">
        <v>3</v>
      </c>
      <c r="D81" s="1">
        <v>410</v>
      </c>
      <c r="E81" s="2">
        <f t="shared" si="1"/>
        <v>7.3170731707317076</v>
      </c>
    </row>
    <row r="82" spans="2:5" x14ac:dyDescent="0.2">
      <c r="B82" s="1" t="s">
        <v>78</v>
      </c>
      <c r="C82" s="1">
        <v>10</v>
      </c>
      <c r="D82" s="1">
        <v>554</v>
      </c>
      <c r="E82" s="2">
        <f t="shared" si="1"/>
        <v>18.050541516245488</v>
      </c>
    </row>
    <row r="83" spans="2:5" x14ac:dyDescent="0.2">
      <c r="B83" s="1" t="s">
        <v>79</v>
      </c>
      <c r="C83" s="1">
        <v>9</v>
      </c>
      <c r="D83" s="1">
        <v>773</v>
      </c>
      <c r="E83" s="2">
        <f t="shared" si="1"/>
        <v>11.642949547218629</v>
      </c>
    </row>
    <row r="84" spans="2:5" x14ac:dyDescent="0.2">
      <c r="B84" s="1" t="s">
        <v>80</v>
      </c>
      <c r="C84" s="1">
        <v>1</v>
      </c>
      <c r="D84" s="1">
        <v>353</v>
      </c>
      <c r="E84" s="2">
        <f t="shared" si="1"/>
        <v>2.8328611898017</v>
      </c>
    </row>
    <row r="85" spans="2:5" x14ac:dyDescent="0.2">
      <c r="B85" s="1" t="s">
        <v>81</v>
      </c>
      <c r="C85" s="1">
        <v>1</v>
      </c>
      <c r="D85" s="1">
        <v>272</v>
      </c>
      <c r="E85" s="2">
        <f t="shared" si="1"/>
        <v>3.6764705882352939</v>
      </c>
    </row>
    <row r="86" spans="2:5" x14ac:dyDescent="0.2">
      <c r="B86" s="1" t="s">
        <v>82</v>
      </c>
      <c r="C86" s="1">
        <v>1</v>
      </c>
      <c r="D86" s="1">
        <v>2333</v>
      </c>
      <c r="E86" s="2">
        <f t="shared" si="1"/>
        <v>0.42863266180882981</v>
      </c>
    </row>
    <row r="87" spans="2:5" x14ac:dyDescent="0.2">
      <c r="B87" s="1" t="s">
        <v>83</v>
      </c>
      <c r="C87" s="1">
        <v>1</v>
      </c>
      <c r="D87" s="1">
        <v>1193</v>
      </c>
      <c r="E87" s="2">
        <f t="shared" si="1"/>
        <v>0.83822296730930423</v>
      </c>
    </row>
    <row r="88" spans="2:5" x14ac:dyDescent="0.2">
      <c r="B88" s="1" t="s">
        <v>84</v>
      </c>
      <c r="C88" s="1">
        <v>1</v>
      </c>
      <c r="D88" s="1">
        <v>956</v>
      </c>
      <c r="E88" s="2">
        <f t="shared" si="1"/>
        <v>1.0460251046025104</v>
      </c>
    </row>
    <row r="89" spans="2:5" x14ac:dyDescent="0.2">
      <c r="B89" s="1" t="s">
        <v>85</v>
      </c>
      <c r="C89" s="1">
        <v>1</v>
      </c>
      <c r="D89" s="1">
        <v>2198</v>
      </c>
      <c r="E89" s="2">
        <f t="shared" si="1"/>
        <v>0.45495905368516837</v>
      </c>
    </row>
    <row r="90" spans="2:5" x14ac:dyDescent="0.2">
      <c r="B90" s="1" t="s">
        <v>86</v>
      </c>
      <c r="C90" s="1">
        <v>1</v>
      </c>
      <c r="D90" s="1">
        <v>956</v>
      </c>
      <c r="E90" s="2">
        <f t="shared" si="1"/>
        <v>1.0460251046025104</v>
      </c>
    </row>
    <row r="91" spans="2:5" x14ac:dyDescent="0.2">
      <c r="B91" s="1" t="s">
        <v>87</v>
      </c>
      <c r="C91" s="1">
        <v>2</v>
      </c>
      <c r="D91" s="1">
        <v>1643</v>
      </c>
      <c r="E91" s="2">
        <f t="shared" si="1"/>
        <v>1.2172854534388313</v>
      </c>
    </row>
    <row r="92" spans="2:5" x14ac:dyDescent="0.2">
      <c r="B92" s="1" t="s">
        <v>88</v>
      </c>
      <c r="C92" s="1">
        <v>1</v>
      </c>
      <c r="D92" s="1">
        <v>2525</v>
      </c>
      <c r="E92" s="2">
        <f t="shared" si="1"/>
        <v>0.39603960396039606</v>
      </c>
    </row>
    <row r="93" spans="2:5" x14ac:dyDescent="0.2">
      <c r="B93" s="1" t="s">
        <v>89</v>
      </c>
      <c r="C93" s="1">
        <v>1</v>
      </c>
      <c r="D93" s="1">
        <v>587</v>
      </c>
      <c r="E93" s="2">
        <f t="shared" si="1"/>
        <v>1.7035775127768313</v>
      </c>
    </row>
    <row r="94" spans="2:5" x14ac:dyDescent="0.2">
      <c r="B94" s="1" t="s">
        <v>90</v>
      </c>
      <c r="C94" s="1">
        <v>1</v>
      </c>
      <c r="D94" s="1">
        <v>290</v>
      </c>
      <c r="E94" s="2">
        <f t="shared" si="1"/>
        <v>3.4482758620689653</v>
      </c>
    </row>
    <row r="95" spans="2:5" x14ac:dyDescent="0.2">
      <c r="B95" s="1" t="s">
        <v>91</v>
      </c>
      <c r="C95" s="1">
        <v>1</v>
      </c>
      <c r="D95" s="1">
        <v>926</v>
      </c>
      <c r="E95" s="2">
        <f t="shared" si="1"/>
        <v>1.0799136069114472</v>
      </c>
    </row>
    <row r="96" spans="2:5" x14ac:dyDescent="0.2">
      <c r="B96" s="1" t="s">
        <v>92</v>
      </c>
      <c r="C96" s="1">
        <v>1</v>
      </c>
      <c r="D96" s="1">
        <v>575</v>
      </c>
      <c r="E96" s="2">
        <f t="shared" si="1"/>
        <v>1.7391304347826089</v>
      </c>
    </row>
    <row r="97" spans="2:5" x14ac:dyDescent="0.2">
      <c r="B97" s="1" t="s">
        <v>93</v>
      </c>
      <c r="C97" s="1">
        <v>3</v>
      </c>
      <c r="D97" s="1">
        <v>4253</v>
      </c>
      <c r="E97" s="2">
        <f t="shared" si="1"/>
        <v>0.70538443451681165</v>
      </c>
    </row>
    <row r="98" spans="2:5" x14ac:dyDescent="0.2">
      <c r="B98" s="1" t="s">
        <v>94</v>
      </c>
      <c r="C98" s="1">
        <v>1</v>
      </c>
      <c r="D98" s="1">
        <v>890</v>
      </c>
      <c r="E98" s="2">
        <f t="shared" si="1"/>
        <v>1.1235955056179776</v>
      </c>
    </row>
    <row r="99" spans="2:5" x14ac:dyDescent="0.2">
      <c r="B99" s="1" t="s">
        <v>95</v>
      </c>
      <c r="C99" s="1">
        <v>1</v>
      </c>
      <c r="D99" s="1">
        <v>719</v>
      </c>
      <c r="E99" s="2">
        <f t="shared" si="1"/>
        <v>1.3908205841446453</v>
      </c>
    </row>
    <row r="100" spans="2:5" x14ac:dyDescent="0.2">
      <c r="B100" s="1" t="s">
        <v>96</v>
      </c>
      <c r="C100" s="1">
        <v>1</v>
      </c>
      <c r="D100" s="1">
        <v>848</v>
      </c>
      <c r="E100" s="2">
        <f t="shared" si="1"/>
        <v>1.1792452830188678</v>
      </c>
    </row>
    <row r="101" spans="2:5" x14ac:dyDescent="0.2">
      <c r="B101" s="1" t="s">
        <v>97</v>
      </c>
      <c r="C101" s="1">
        <v>1</v>
      </c>
      <c r="D101" s="1">
        <v>1094</v>
      </c>
      <c r="E101" s="2">
        <f t="shared" si="1"/>
        <v>0.91407678244972579</v>
      </c>
    </row>
    <row r="102" spans="2:5" x14ac:dyDescent="0.2">
      <c r="B102" s="1" t="s">
        <v>98</v>
      </c>
      <c r="C102" s="1">
        <v>1</v>
      </c>
      <c r="D102" s="1">
        <v>1472</v>
      </c>
      <c r="E102" s="2">
        <f t="shared" si="1"/>
        <v>0.67934782608695654</v>
      </c>
    </row>
    <row r="103" spans="2:5" x14ac:dyDescent="0.2">
      <c r="B103" s="1" t="s">
        <v>99</v>
      </c>
      <c r="C103" s="1">
        <v>1</v>
      </c>
      <c r="D103" s="1">
        <v>3983</v>
      </c>
      <c r="E103" s="2">
        <f t="shared" si="1"/>
        <v>0.25106703489831783</v>
      </c>
    </row>
    <row r="104" spans="2:5" x14ac:dyDescent="0.2">
      <c r="B104" s="1" t="s">
        <v>100</v>
      </c>
      <c r="C104" s="1">
        <v>1</v>
      </c>
      <c r="D104" s="1">
        <v>1088</v>
      </c>
      <c r="E104" s="2">
        <f t="shared" si="1"/>
        <v>0.91911764705882348</v>
      </c>
    </row>
    <row r="105" spans="2:5" x14ac:dyDescent="0.2">
      <c r="B105" s="1" t="s">
        <v>101</v>
      </c>
      <c r="C105" s="1">
        <v>1</v>
      </c>
      <c r="D105" s="1">
        <v>710</v>
      </c>
      <c r="E105" s="2">
        <f t="shared" si="1"/>
        <v>1.4084507042253522</v>
      </c>
    </row>
    <row r="106" spans="2:5" x14ac:dyDescent="0.2">
      <c r="B106" s="1" t="s">
        <v>102</v>
      </c>
      <c r="C106" s="1">
        <v>1</v>
      </c>
      <c r="D106" s="1">
        <v>302</v>
      </c>
      <c r="E106" s="2">
        <f t="shared" si="1"/>
        <v>3.3112582781456954</v>
      </c>
    </row>
    <row r="107" spans="2:5" x14ac:dyDescent="0.2">
      <c r="B107" s="1" t="s">
        <v>103</v>
      </c>
      <c r="C107" s="1">
        <v>1</v>
      </c>
      <c r="D107" s="1">
        <v>260</v>
      </c>
      <c r="E107" s="2">
        <f t="shared" si="1"/>
        <v>3.8461538461538463</v>
      </c>
    </row>
    <row r="108" spans="2:5" x14ac:dyDescent="0.2">
      <c r="B108" s="1" t="s">
        <v>104</v>
      </c>
      <c r="C108" s="1">
        <v>1</v>
      </c>
      <c r="D108" s="1">
        <v>971</v>
      </c>
      <c r="E108" s="2">
        <f t="shared" si="1"/>
        <v>1.0298661174047374</v>
      </c>
    </row>
    <row r="109" spans="2:5" x14ac:dyDescent="0.2">
      <c r="B109" s="1" t="s">
        <v>105</v>
      </c>
      <c r="C109" s="1">
        <v>1</v>
      </c>
      <c r="D109" s="1">
        <v>1283</v>
      </c>
      <c r="E109" s="2">
        <f t="shared" si="1"/>
        <v>0.77942322681215903</v>
      </c>
    </row>
    <row r="110" spans="2:5" x14ac:dyDescent="0.2">
      <c r="B110" s="1" t="s">
        <v>106</v>
      </c>
      <c r="C110" s="1">
        <v>1</v>
      </c>
      <c r="D110" s="1">
        <v>659</v>
      </c>
      <c r="E110" s="2">
        <f t="shared" si="1"/>
        <v>1.5174506828528074</v>
      </c>
    </row>
    <row r="111" spans="2:5" x14ac:dyDescent="0.2">
      <c r="B111" s="1" t="s">
        <v>107</v>
      </c>
      <c r="C111" s="1">
        <v>1</v>
      </c>
      <c r="D111" s="1">
        <v>1154</v>
      </c>
      <c r="E111" s="2">
        <f t="shared" si="1"/>
        <v>0.86655112651646438</v>
      </c>
    </row>
    <row r="112" spans="2:5" x14ac:dyDescent="0.2">
      <c r="B112" s="1" t="s">
        <v>108</v>
      </c>
      <c r="C112" s="1">
        <v>1</v>
      </c>
      <c r="D112" s="1">
        <v>611</v>
      </c>
      <c r="E112" s="2">
        <f t="shared" si="1"/>
        <v>1.6366612111292964</v>
      </c>
    </row>
    <row r="113" spans="2:5" x14ac:dyDescent="0.2">
      <c r="B113" s="1" t="s">
        <v>109</v>
      </c>
      <c r="C113" s="1">
        <v>2</v>
      </c>
      <c r="D113" s="1">
        <v>3074</v>
      </c>
      <c r="E113" s="2">
        <f t="shared" si="1"/>
        <v>0.65061808718282377</v>
      </c>
    </row>
    <row r="114" spans="2:5" x14ac:dyDescent="0.2">
      <c r="B114" s="1" t="s">
        <v>110</v>
      </c>
      <c r="C114" s="1">
        <v>1</v>
      </c>
      <c r="D114" s="1">
        <v>953</v>
      </c>
      <c r="E114" s="2">
        <f t="shared" si="1"/>
        <v>1.0493179433368311</v>
      </c>
    </row>
    <row r="115" spans="2:5" x14ac:dyDescent="0.2">
      <c r="B115" s="1" t="s">
        <v>111</v>
      </c>
      <c r="C115" s="1">
        <v>1</v>
      </c>
      <c r="D115" s="1">
        <v>788</v>
      </c>
      <c r="E115" s="2">
        <f t="shared" si="1"/>
        <v>1.2690355329949237</v>
      </c>
    </row>
    <row r="116" spans="2:5" x14ac:dyDescent="0.2">
      <c r="B116" s="1" t="s">
        <v>112</v>
      </c>
      <c r="C116" s="1">
        <v>1</v>
      </c>
      <c r="D116" s="1">
        <v>1664</v>
      </c>
      <c r="E116" s="2">
        <f t="shared" si="1"/>
        <v>0.60096153846153855</v>
      </c>
    </row>
    <row r="117" spans="2:5" x14ac:dyDescent="0.2">
      <c r="B117" s="1" t="s">
        <v>113</v>
      </c>
      <c r="C117" s="1">
        <v>2</v>
      </c>
      <c r="D117" s="1">
        <v>809</v>
      </c>
      <c r="E117" s="2">
        <f t="shared" si="1"/>
        <v>2.4721878862793569</v>
      </c>
    </row>
    <row r="118" spans="2:5" x14ac:dyDescent="0.2">
      <c r="B118" s="1" t="s">
        <v>114</v>
      </c>
      <c r="C118" s="1">
        <v>1</v>
      </c>
      <c r="D118" s="1">
        <v>950</v>
      </c>
      <c r="E118" s="2">
        <f t="shared" si="1"/>
        <v>1.0526315789473684</v>
      </c>
    </row>
    <row r="119" spans="2:5" x14ac:dyDescent="0.2">
      <c r="B119" s="1" t="s">
        <v>115</v>
      </c>
      <c r="C119" s="1">
        <v>1</v>
      </c>
      <c r="D119" s="1">
        <v>1013</v>
      </c>
      <c r="E119" s="2">
        <f t="shared" si="1"/>
        <v>0.98716683119447179</v>
      </c>
    </row>
    <row r="120" spans="2:5" x14ac:dyDescent="0.2">
      <c r="B120" s="1" t="s">
        <v>116</v>
      </c>
      <c r="C120" s="1">
        <v>1</v>
      </c>
      <c r="D120" s="1">
        <v>656</v>
      </c>
      <c r="E120" s="2">
        <f t="shared" si="1"/>
        <v>1.524390243902439</v>
      </c>
    </row>
    <row r="121" spans="2:5" x14ac:dyDescent="0.2">
      <c r="B121" s="1" t="s">
        <v>117</v>
      </c>
      <c r="C121" s="1">
        <v>1</v>
      </c>
      <c r="D121" s="1">
        <v>833</v>
      </c>
      <c r="E121" s="2">
        <f t="shared" si="1"/>
        <v>1.2004801920768307</v>
      </c>
    </row>
    <row r="122" spans="2:5" x14ac:dyDescent="0.2">
      <c r="B122" s="1" t="s">
        <v>118</v>
      </c>
      <c r="C122" s="1">
        <v>1</v>
      </c>
      <c r="D122" s="1">
        <v>1109</v>
      </c>
      <c r="E122" s="2">
        <f t="shared" si="1"/>
        <v>0.90171325518485113</v>
      </c>
    </row>
    <row r="123" spans="2:5" x14ac:dyDescent="0.2">
      <c r="B123" s="1" t="s">
        <v>119</v>
      </c>
      <c r="C123" s="1">
        <v>1</v>
      </c>
      <c r="D123" s="1">
        <v>1304</v>
      </c>
      <c r="E123" s="2">
        <f t="shared" si="1"/>
        <v>0.76687116564417179</v>
      </c>
    </row>
    <row r="124" spans="2:5" x14ac:dyDescent="0.2">
      <c r="B124" s="1" t="s">
        <v>120</v>
      </c>
      <c r="C124" s="1">
        <v>1</v>
      </c>
      <c r="D124" s="1">
        <v>962</v>
      </c>
      <c r="E124" s="2">
        <f t="shared" si="1"/>
        <v>1.0395010395010396</v>
      </c>
    </row>
    <row r="125" spans="2:5" x14ac:dyDescent="0.2">
      <c r="B125" s="1" t="s">
        <v>121</v>
      </c>
      <c r="C125" s="1">
        <v>1</v>
      </c>
      <c r="D125" s="1">
        <v>767</v>
      </c>
      <c r="E125" s="2">
        <f t="shared" si="1"/>
        <v>1.3037809647979139</v>
      </c>
    </row>
    <row r="126" spans="2:5" x14ac:dyDescent="0.2">
      <c r="B126" s="1" t="s">
        <v>122</v>
      </c>
      <c r="C126" s="1">
        <v>1</v>
      </c>
      <c r="D126" s="1">
        <v>827</v>
      </c>
      <c r="E126" s="2">
        <f t="shared" si="1"/>
        <v>1.2091898428053203</v>
      </c>
    </row>
    <row r="127" spans="2:5" x14ac:dyDescent="0.2">
      <c r="B127" s="1" t="s">
        <v>123</v>
      </c>
      <c r="C127" s="1">
        <v>1</v>
      </c>
      <c r="D127" s="1">
        <v>2942</v>
      </c>
      <c r="E127" s="2">
        <f t="shared" si="1"/>
        <v>0.33990482664853838</v>
      </c>
    </row>
    <row r="128" spans="2:5" x14ac:dyDescent="0.2">
      <c r="B128" s="1" t="s">
        <v>124</v>
      </c>
      <c r="C128" s="1">
        <v>1</v>
      </c>
      <c r="D128" s="1">
        <v>1094</v>
      </c>
      <c r="E128" s="2">
        <f t="shared" si="1"/>
        <v>0.91407678244972579</v>
      </c>
    </row>
    <row r="129" spans="2:5" x14ac:dyDescent="0.2">
      <c r="B129" s="1" t="s">
        <v>125</v>
      </c>
      <c r="C129" s="1">
        <v>1</v>
      </c>
      <c r="D129" s="1">
        <v>1115</v>
      </c>
      <c r="E129" s="2">
        <f t="shared" si="1"/>
        <v>0.89686098654708524</v>
      </c>
    </row>
    <row r="130" spans="2:5" x14ac:dyDescent="0.2">
      <c r="B130" s="1" t="s">
        <v>126</v>
      </c>
      <c r="C130" s="1">
        <v>1</v>
      </c>
      <c r="D130" s="1">
        <v>809</v>
      </c>
      <c r="E130" s="2">
        <f t="shared" si="1"/>
        <v>1.2360939431396785</v>
      </c>
    </row>
    <row r="131" spans="2:5" x14ac:dyDescent="0.2">
      <c r="B131" s="1" t="s">
        <v>127</v>
      </c>
      <c r="C131" s="1">
        <v>1</v>
      </c>
      <c r="D131" s="1">
        <v>677</v>
      </c>
      <c r="E131" s="2">
        <f t="shared" si="1"/>
        <v>1.4771048744460857</v>
      </c>
    </row>
    <row r="132" spans="2:5" x14ac:dyDescent="0.2">
      <c r="B132" s="1" t="s">
        <v>128</v>
      </c>
      <c r="C132" s="1">
        <v>1</v>
      </c>
      <c r="D132" s="1">
        <v>449</v>
      </c>
      <c r="E132" s="2">
        <f t="shared" ref="E132:E195" si="2">C132/D132*1000</f>
        <v>2.2271714922048997</v>
      </c>
    </row>
    <row r="133" spans="2:5" x14ac:dyDescent="0.2">
      <c r="B133" s="1" t="s">
        <v>129</v>
      </c>
      <c r="C133" s="1">
        <v>1</v>
      </c>
      <c r="D133" s="1">
        <v>3143</v>
      </c>
      <c r="E133" s="2">
        <f t="shared" si="2"/>
        <v>0.31816735602927138</v>
      </c>
    </row>
    <row r="134" spans="2:5" x14ac:dyDescent="0.2">
      <c r="B134" s="1" t="s">
        <v>130</v>
      </c>
      <c r="C134" s="1">
        <v>1</v>
      </c>
      <c r="D134" s="1">
        <v>689</v>
      </c>
      <c r="E134" s="2">
        <f t="shared" si="2"/>
        <v>1.4513788098693758</v>
      </c>
    </row>
    <row r="135" spans="2:5" x14ac:dyDescent="0.2">
      <c r="B135" s="1" t="s">
        <v>131</v>
      </c>
      <c r="C135" s="1">
        <v>1</v>
      </c>
      <c r="D135" s="1">
        <v>1295</v>
      </c>
      <c r="E135" s="2">
        <f t="shared" si="2"/>
        <v>0.77220077220077221</v>
      </c>
    </row>
    <row r="136" spans="2:5" x14ac:dyDescent="0.2">
      <c r="B136" s="1" t="s">
        <v>132</v>
      </c>
      <c r="C136" s="1">
        <v>1</v>
      </c>
      <c r="D136" s="1">
        <v>1373</v>
      </c>
      <c r="E136" s="2">
        <f t="shared" si="2"/>
        <v>0.72833211944646759</v>
      </c>
    </row>
    <row r="137" spans="2:5" x14ac:dyDescent="0.2">
      <c r="B137" s="1" t="s">
        <v>133</v>
      </c>
      <c r="C137" s="1">
        <v>1</v>
      </c>
      <c r="D137" s="1">
        <v>1445</v>
      </c>
      <c r="E137" s="2">
        <f t="shared" si="2"/>
        <v>0.69204152249134943</v>
      </c>
    </row>
    <row r="138" spans="2:5" x14ac:dyDescent="0.2">
      <c r="B138" s="1" t="s">
        <v>134</v>
      </c>
      <c r="C138" s="1">
        <v>1</v>
      </c>
      <c r="D138" s="1">
        <v>1772</v>
      </c>
      <c r="E138" s="2">
        <f t="shared" si="2"/>
        <v>0.56433408577878097</v>
      </c>
    </row>
    <row r="139" spans="2:5" x14ac:dyDescent="0.2">
      <c r="B139" s="1" t="s">
        <v>135</v>
      </c>
      <c r="C139" s="1">
        <v>1</v>
      </c>
      <c r="D139" s="1">
        <v>551</v>
      </c>
      <c r="E139" s="2">
        <f t="shared" si="2"/>
        <v>1.8148820326678765</v>
      </c>
    </row>
    <row r="140" spans="2:5" x14ac:dyDescent="0.2">
      <c r="B140" s="1" t="s">
        <v>136</v>
      </c>
      <c r="C140" s="1">
        <v>1</v>
      </c>
      <c r="D140" s="1">
        <v>3149</v>
      </c>
      <c r="E140" s="2">
        <f t="shared" si="2"/>
        <v>0.31756113051762463</v>
      </c>
    </row>
    <row r="141" spans="2:5" x14ac:dyDescent="0.2">
      <c r="B141" s="1" t="s">
        <v>137</v>
      </c>
      <c r="C141" s="1">
        <v>2</v>
      </c>
      <c r="D141" s="1">
        <v>647</v>
      </c>
      <c r="E141" s="2">
        <f t="shared" si="2"/>
        <v>3.0911901081916535</v>
      </c>
    </row>
    <row r="142" spans="2:5" x14ac:dyDescent="0.2">
      <c r="B142" s="1" t="s">
        <v>138</v>
      </c>
      <c r="C142" s="1">
        <v>1</v>
      </c>
      <c r="D142" s="1">
        <v>644</v>
      </c>
      <c r="E142" s="2">
        <f t="shared" si="2"/>
        <v>1.5527950310559004</v>
      </c>
    </row>
    <row r="143" spans="2:5" x14ac:dyDescent="0.2">
      <c r="B143" s="1" t="s">
        <v>139</v>
      </c>
      <c r="C143" s="1">
        <v>1</v>
      </c>
      <c r="D143" s="1">
        <v>959</v>
      </c>
      <c r="E143" s="2">
        <f t="shared" si="2"/>
        <v>1.0427528675703859</v>
      </c>
    </row>
    <row r="144" spans="2:5" x14ac:dyDescent="0.2">
      <c r="B144" s="1" t="s">
        <v>140</v>
      </c>
      <c r="C144" s="1">
        <v>1</v>
      </c>
      <c r="D144" s="1">
        <v>479</v>
      </c>
      <c r="E144" s="2">
        <f t="shared" si="2"/>
        <v>2.0876826722338202</v>
      </c>
    </row>
    <row r="145" spans="2:5" x14ac:dyDescent="0.2">
      <c r="B145" s="1" t="s">
        <v>141</v>
      </c>
      <c r="C145" s="1">
        <v>1</v>
      </c>
      <c r="D145" s="1">
        <v>932</v>
      </c>
      <c r="E145" s="2">
        <f t="shared" si="2"/>
        <v>1.0729613733905579</v>
      </c>
    </row>
    <row r="146" spans="2:5" x14ac:dyDescent="0.2">
      <c r="B146" s="1" t="s">
        <v>142</v>
      </c>
      <c r="C146" s="1">
        <v>1</v>
      </c>
      <c r="D146" s="1">
        <v>1292</v>
      </c>
      <c r="E146" s="2">
        <f t="shared" si="2"/>
        <v>0.77399380804953566</v>
      </c>
    </row>
    <row r="147" spans="2:5" x14ac:dyDescent="0.2">
      <c r="B147" s="1" t="s">
        <v>143</v>
      </c>
      <c r="C147" s="1">
        <v>1</v>
      </c>
      <c r="D147" s="1">
        <v>1355</v>
      </c>
      <c r="E147" s="2">
        <f t="shared" si="2"/>
        <v>0.73800738007380073</v>
      </c>
    </row>
    <row r="148" spans="2:5" x14ac:dyDescent="0.2">
      <c r="B148" s="1" t="s">
        <v>144</v>
      </c>
      <c r="C148" s="1">
        <v>1</v>
      </c>
      <c r="D148" s="1">
        <v>4385</v>
      </c>
      <c r="E148" s="2">
        <f t="shared" si="2"/>
        <v>0.22805017103762829</v>
      </c>
    </row>
    <row r="149" spans="2:5" x14ac:dyDescent="0.2">
      <c r="B149" s="1" t="s">
        <v>145</v>
      </c>
      <c r="C149" s="1">
        <v>5</v>
      </c>
      <c r="D149" s="1">
        <v>15875</v>
      </c>
      <c r="E149" s="2">
        <f t="shared" si="2"/>
        <v>0.31496062992125984</v>
      </c>
    </row>
    <row r="150" spans="2:5" x14ac:dyDescent="0.2">
      <c r="B150" s="1" t="s">
        <v>146</v>
      </c>
      <c r="C150" s="1">
        <v>2</v>
      </c>
      <c r="D150" s="1">
        <v>2414</v>
      </c>
      <c r="E150" s="2">
        <f t="shared" si="2"/>
        <v>0.82850041425020704</v>
      </c>
    </row>
    <row r="151" spans="2:5" x14ac:dyDescent="0.2">
      <c r="B151" s="1" t="s">
        <v>147</v>
      </c>
      <c r="C151" s="1">
        <v>1</v>
      </c>
      <c r="D151" s="1">
        <v>890</v>
      </c>
      <c r="E151" s="2">
        <f t="shared" si="2"/>
        <v>1.1235955056179776</v>
      </c>
    </row>
    <row r="152" spans="2:5" x14ac:dyDescent="0.2">
      <c r="B152" s="1" t="s">
        <v>148</v>
      </c>
      <c r="C152" s="1">
        <v>1</v>
      </c>
      <c r="D152" s="1">
        <v>464</v>
      </c>
      <c r="E152" s="2">
        <f t="shared" si="2"/>
        <v>2.1551724137931032</v>
      </c>
    </row>
    <row r="153" spans="2:5" x14ac:dyDescent="0.2">
      <c r="B153" s="1" t="s">
        <v>149</v>
      </c>
      <c r="C153" s="1">
        <v>1</v>
      </c>
      <c r="D153" s="1">
        <v>1307</v>
      </c>
      <c r="E153" s="2">
        <f t="shared" si="2"/>
        <v>0.7651109410864575</v>
      </c>
    </row>
    <row r="154" spans="2:5" x14ac:dyDescent="0.2">
      <c r="B154" s="1" t="s">
        <v>150</v>
      </c>
      <c r="C154" s="1">
        <v>2</v>
      </c>
      <c r="D154" s="1">
        <v>1235</v>
      </c>
      <c r="E154" s="2">
        <f t="shared" si="2"/>
        <v>1.6194331983805668</v>
      </c>
    </row>
    <row r="155" spans="2:5" x14ac:dyDescent="0.2">
      <c r="B155" s="1" t="s">
        <v>151</v>
      </c>
      <c r="C155" s="1">
        <v>1</v>
      </c>
      <c r="D155" s="1">
        <v>1667</v>
      </c>
      <c r="E155" s="2">
        <f t="shared" si="2"/>
        <v>0.59988002399520091</v>
      </c>
    </row>
    <row r="156" spans="2:5" x14ac:dyDescent="0.2">
      <c r="B156" s="1" t="s">
        <v>152</v>
      </c>
      <c r="C156" s="1">
        <v>1</v>
      </c>
      <c r="D156" s="1">
        <v>893</v>
      </c>
      <c r="E156" s="2">
        <f t="shared" si="2"/>
        <v>1.1198208286674132</v>
      </c>
    </row>
    <row r="157" spans="2:5" x14ac:dyDescent="0.2">
      <c r="B157" s="1" t="s">
        <v>153</v>
      </c>
      <c r="C157" s="1">
        <v>1</v>
      </c>
      <c r="D157" s="1">
        <v>722</v>
      </c>
      <c r="E157" s="2">
        <f t="shared" si="2"/>
        <v>1.3850415512465375</v>
      </c>
    </row>
    <row r="158" spans="2:5" x14ac:dyDescent="0.2">
      <c r="B158" s="1" t="s">
        <v>154</v>
      </c>
      <c r="C158" s="1">
        <v>1</v>
      </c>
      <c r="D158" s="1">
        <v>521</v>
      </c>
      <c r="E158" s="2">
        <f t="shared" si="2"/>
        <v>1.9193857965451055</v>
      </c>
    </row>
    <row r="159" spans="2:5" x14ac:dyDescent="0.2">
      <c r="B159" s="1" t="s">
        <v>155</v>
      </c>
      <c r="C159" s="1">
        <v>1</v>
      </c>
      <c r="D159" s="1">
        <v>692</v>
      </c>
      <c r="E159" s="2">
        <f t="shared" si="2"/>
        <v>1.445086705202312</v>
      </c>
    </row>
    <row r="160" spans="2:5" x14ac:dyDescent="0.2">
      <c r="B160" s="1" t="s">
        <v>156</v>
      </c>
      <c r="C160" s="1">
        <v>1</v>
      </c>
      <c r="D160" s="1">
        <v>890</v>
      </c>
      <c r="E160" s="2">
        <f t="shared" si="2"/>
        <v>1.1235955056179776</v>
      </c>
    </row>
    <row r="161" spans="2:5" x14ac:dyDescent="0.2">
      <c r="B161" s="1" t="s">
        <v>157</v>
      </c>
      <c r="C161" s="1">
        <v>2</v>
      </c>
      <c r="D161" s="1">
        <v>2972</v>
      </c>
      <c r="E161" s="2">
        <f t="shared" si="2"/>
        <v>0.67294751009421261</v>
      </c>
    </row>
    <row r="162" spans="2:5" x14ac:dyDescent="0.2">
      <c r="B162" s="1" t="s">
        <v>158</v>
      </c>
      <c r="C162" s="1">
        <v>1</v>
      </c>
      <c r="D162" s="1">
        <v>461</v>
      </c>
      <c r="E162" s="2">
        <f t="shared" si="2"/>
        <v>2.1691973969631237</v>
      </c>
    </row>
    <row r="163" spans="2:5" x14ac:dyDescent="0.2">
      <c r="B163" s="1" t="s">
        <v>159</v>
      </c>
      <c r="C163" s="1">
        <v>1</v>
      </c>
      <c r="D163" s="1">
        <v>1901</v>
      </c>
      <c r="E163" s="2">
        <f t="shared" si="2"/>
        <v>0.52603892688058917</v>
      </c>
    </row>
    <row r="164" spans="2:5" x14ac:dyDescent="0.2">
      <c r="B164" s="1" t="s">
        <v>160</v>
      </c>
      <c r="C164" s="1">
        <v>1</v>
      </c>
      <c r="D164" s="1">
        <v>1223</v>
      </c>
      <c r="E164" s="2">
        <f t="shared" si="2"/>
        <v>0.81766148814390849</v>
      </c>
    </row>
    <row r="165" spans="2:5" x14ac:dyDescent="0.2">
      <c r="B165" s="1" t="s">
        <v>161</v>
      </c>
      <c r="C165" s="1">
        <v>2</v>
      </c>
      <c r="D165" s="1">
        <v>3137</v>
      </c>
      <c r="E165" s="2">
        <f t="shared" si="2"/>
        <v>0.63755180108383802</v>
      </c>
    </row>
    <row r="166" spans="2:5" x14ac:dyDescent="0.2">
      <c r="B166" s="1" t="s">
        <v>162</v>
      </c>
      <c r="C166" s="1">
        <v>2</v>
      </c>
      <c r="D166" s="1">
        <v>1376</v>
      </c>
      <c r="E166" s="2">
        <f t="shared" si="2"/>
        <v>1.4534883720930232</v>
      </c>
    </row>
    <row r="167" spans="2:5" x14ac:dyDescent="0.2">
      <c r="B167" s="1" t="s">
        <v>163</v>
      </c>
      <c r="C167" s="1">
        <v>1</v>
      </c>
      <c r="D167" s="1">
        <v>2240</v>
      </c>
      <c r="E167" s="2">
        <f t="shared" si="2"/>
        <v>0.4464285714285714</v>
      </c>
    </row>
    <row r="168" spans="2:5" x14ac:dyDescent="0.2">
      <c r="B168" s="1" t="s">
        <v>164</v>
      </c>
      <c r="C168" s="1">
        <v>1</v>
      </c>
      <c r="D168" s="1">
        <v>992</v>
      </c>
      <c r="E168" s="2">
        <f t="shared" si="2"/>
        <v>1.0080645161290323</v>
      </c>
    </row>
    <row r="169" spans="2:5" x14ac:dyDescent="0.2">
      <c r="B169" s="1" t="s">
        <v>165</v>
      </c>
      <c r="C169" s="1">
        <v>1</v>
      </c>
      <c r="D169" s="1">
        <v>806</v>
      </c>
      <c r="E169" s="2">
        <f t="shared" si="2"/>
        <v>1.2406947890818858</v>
      </c>
    </row>
    <row r="170" spans="2:5" x14ac:dyDescent="0.2">
      <c r="B170" s="1" t="s">
        <v>166</v>
      </c>
      <c r="C170" s="1">
        <v>1</v>
      </c>
      <c r="D170" s="1">
        <v>1595</v>
      </c>
      <c r="E170" s="2">
        <f t="shared" si="2"/>
        <v>0.62695924764890287</v>
      </c>
    </row>
    <row r="171" spans="2:5" x14ac:dyDescent="0.2">
      <c r="B171" s="1" t="s">
        <v>167</v>
      </c>
      <c r="C171" s="1">
        <v>1</v>
      </c>
      <c r="D171" s="1">
        <v>1532</v>
      </c>
      <c r="E171" s="2">
        <f t="shared" si="2"/>
        <v>0.65274151436031336</v>
      </c>
    </row>
    <row r="172" spans="2:5" x14ac:dyDescent="0.2">
      <c r="B172" s="1" t="s">
        <v>168</v>
      </c>
      <c r="C172" s="1">
        <v>1</v>
      </c>
      <c r="D172" s="1">
        <v>923</v>
      </c>
      <c r="E172" s="2">
        <f t="shared" si="2"/>
        <v>1.0834236186348862</v>
      </c>
    </row>
    <row r="173" spans="2:5" x14ac:dyDescent="0.2">
      <c r="B173" s="1" t="s">
        <v>169</v>
      </c>
      <c r="C173" s="1">
        <v>1</v>
      </c>
      <c r="D173" s="1">
        <v>1145</v>
      </c>
      <c r="E173" s="2">
        <f t="shared" si="2"/>
        <v>0.8733624454148472</v>
      </c>
    </row>
    <row r="174" spans="2:5" x14ac:dyDescent="0.2">
      <c r="B174" s="1" t="s">
        <v>170</v>
      </c>
      <c r="C174" s="1">
        <v>4</v>
      </c>
      <c r="D174" s="1">
        <v>1658</v>
      </c>
      <c r="E174" s="2">
        <f t="shared" si="2"/>
        <v>2.4125452352231602</v>
      </c>
    </row>
    <row r="175" spans="2:5" x14ac:dyDescent="0.2">
      <c r="B175" s="1" t="s">
        <v>171</v>
      </c>
      <c r="C175" s="1">
        <v>1</v>
      </c>
      <c r="D175" s="1">
        <v>1385</v>
      </c>
      <c r="E175" s="2">
        <f t="shared" si="2"/>
        <v>0.72202166064981943</v>
      </c>
    </row>
    <row r="176" spans="2:5" x14ac:dyDescent="0.2">
      <c r="B176" s="1" t="s">
        <v>172</v>
      </c>
      <c r="C176" s="1">
        <v>1</v>
      </c>
      <c r="D176" s="1">
        <v>560</v>
      </c>
      <c r="E176" s="2">
        <f t="shared" si="2"/>
        <v>1.7857142857142856</v>
      </c>
    </row>
    <row r="177" spans="2:5" x14ac:dyDescent="0.2">
      <c r="B177" s="1" t="s">
        <v>173</v>
      </c>
      <c r="C177" s="1">
        <v>1</v>
      </c>
      <c r="D177" s="1">
        <v>1211</v>
      </c>
      <c r="E177" s="2">
        <f t="shared" si="2"/>
        <v>0.82576383154417832</v>
      </c>
    </row>
    <row r="178" spans="2:5" x14ac:dyDescent="0.2">
      <c r="B178" s="1" t="s">
        <v>174</v>
      </c>
      <c r="C178" s="1">
        <v>2</v>
      </c>
      <c r="D178" s="1">
        <v>467</v>
      </c>
      <c r="E178" s="2">
        <f t="shared" si="2"/>
        <v>4.282655246252677</v>
      </c>
    </row>
    <row r="179" spans="2:5" x14ac:dyDescent="0.2">
      <c r="B179" s="1" t="s">
        <v>175</v>
      </c>
      <c r="C179" s="1">
        <v>1</v>
      </c>
      <c r="D179" s="1">
        <v>1031</v>
      </c>
      <c r="E179" s="2">
        <f t="shared" si="2"/>
        <v>0.96993210475266733</v>
      </c>
    </row>
    <row r="180" spans="2:5" x14ac:dyDescent="0.2">
      <c r="B180" s="1" t="s">
        <v>176</v>
      </c>
      <c r="C180" s="1">
        <v>1</v>
      </c>
      <c r="D180" s="1">
        <v>581</v>
      </c>
      <c r="E180" s="2">
        <f t="shared" si="2"/>
        <v>1.7211703958691911</v>
      </c>
    </row>
    <row r="181" spans="2:5" x14ac:dyDescent="0.2">
      <c r="B181" s="1" t="s">
        <v>177</v>
      </c>
      <c r="C181" s="1">
        <v>1</v>
      </c>
      <c r="D181" s="1">
        <v>1427</v>
      </c>
      <c r="E181" s="2">
        <f t="shared" si="2"/>
        <v>0.70077084793272593</v>
      </c>
    </row>
    <row r="182" spans="2:5" x14ac:dyDescent="0.2">
      <c r="B182" s="1" t="s">
        <v>178</v>
      </c>
      <c r="C182" s="1">
        <v>1</v>
      </c>
      <c r="D182" s="1">
        <v>707</v>
      </c>
      <c r="E182" s="2">
        <f t="shared" si="2"/>
        <v>1.4144271570014144</v>
      </c>
    </row>
    <row r="183" spans="2:5" x14ac:dyDescent="0.2">
      <c r="B183" s="1" t="s">
        <v>179</v>
      </c>
      <c r="C183" s="1">
        <v>1</v>
      </c>
      <c r="D183" s="1">
        <v>1424</v>
      </c>
      <c r="E183" s="2">
        <f t="shared" si="2"/>
        <v>0.70224719101123589</v>
      </c>
    </row>
    <row r="184" spans="2:5" x14ac:dyDescent="0.2">
      <c r="B184" s="1" t="s">
        <v>180</v>
      </c>
      <c r="C184" s="1">
        <v>2</v>
      </c>
      <c r="D184" s="1">
        <v>1664</v>
      </c>
      <c r="E184" s="2">
        <f t="shared" si="2"/>
        <v>1.2019230769230771</v>
      </c>
    </row>
    <row r="185" spans="2:5" x14ac:dyDescent="0.2">
      <c r="B185" s="1" t="s">
        <v>181</v>
      </c>
      <c r="C185" s="1">
        <v>1</v>
      </c>
      <c r="D185" s="1">
        <v>1946</v>
      </c>
      <c r="E185" s="2">
        <f t="shared" si="2"/>
        <v>0.51387461459403905</v>
      </c>
    </row>
    <row r="186" spans="2:5" x14ac:dyDescent="0.2">
      <c r="B186" s="1" t="s">
        <v>182</v>
      </c>
      <c r="C186" s="1">
        <v>1</v>
      </c>
      <c r="D186" s="1">
        <v>908</v>
      </c>
      <c r="E186" s="2">
        <f t="shared" si="2"/>
        <v>1.1013215859030838</v>
      </c>
    </row>
    <row r="187" spans="2:5" x14ac:dyDescent="0.2">
      <c r="B187" s="1" t="s">
        <v>183</v>
      </c>
      <c r="C187" s="1">
        <v>1</v>
      </c>
      <c r="D187" s="1">
        <v>764</v>
      </c>
      <c r="E187" s="2">
        <f t="shared" si="2"/>
        <v>1.3089005235602096</v>
      </c>
    </row>
    <row r="188" spans="2:5" x14ac:dyDescent="0.2">
      <c r="B188" s="1" t="s">
        <v>184</v>
      </c>
      <c r="C188" s="1">
        <v>2</v>
      </c>
      <c r="D188" s="1">
        <v>1640</v>
      </c>
      <c r="E188" s="2">
        <f t="shared" si="2"/>
        <v>1.2195121951219512</v>
      </c>
    </row>
    <row r="189" spans="2:5" x14ac:dyDescent="0.2">
      <c r="B189" s="1" t="s">
        <v>185</v>
      </c>
      <c r="C189" s="1">
        <v>1</v>
      </c>
      <c r="D189" s="1">
        <v>572</v>
      </c>
      <c r="E189" s="2">
        <f t="shared" si="2"/>
        <v>1.7482517482517483</v>
      </c>
    </row>
    <row r="190" spans="2:5" x14ac:dyDescent="0.2">
      <c r="B190" s="1" t="s">
        <v>186</v>
      </c>
      <c r="C190" s="1">
        <v>2</v>
      </c>
      <c r="D190" s="1">
        <v>2048</v>
      </c>
      <c r="E190" s="2">
        <f t="shared" si="2"/>
        <v>0.9765625</v>
      </c>
    </row>
    <row r="191" spans="2:5" x14ac:dyDescent="0.2">
      <c r="B191" s="1" t="s">
        <v>187</v>
      </c>
      <c r="C191" s="1">
        <v>1</v>
      </c>
      <c r="D191" s="1">
        <v>1673</v>
      </c>
      <c r="E191" s="2">
        <f t="shared" si="2"/>
        <v>0.59772863120143449</v>
      </c>
    </row>
    <row r="192" spans="2:5" x14ac:dyDescent="0.2">
      <c r="B192" s="1" t="s">
        <v>188</v>
      </c>
      <c r="C192" s="1">
        <v>1</v>
      </c>
      <c r="D192" s="1">
        <v>542</v>
      </c>
      <c r="E192" s="2">
        <f t="shared" si="2"/>
        <v>1.8450184501845017</v>
      </c>
    </row>
    <row r="193" spans="2:5" x14ac:dyDescent="0.2">
      <c r="B193" s="1" t="s">
        <v>189</v>
      </c>
      <c r="C193" s="1">
        <v>1</v>
      </c>
      <c r="D193" s="1">
        <v>932</v>
      </c>
      <c r="E193" s="2">
        <f t="shared" si="2"/>
        <v>1.0729613733905579</v>
      </c>
    </row>
    <row r="194" spans="2:5" x14ac:dyDescent="0.2">
      <c r="B194" s="1" t="s">
        <v>190</v>
      </c>
      <c r="C194" s="1">
        <v>1</v>
      </c>
      <c r="D194" s="1">
        <v>791</v>
      </c>
      <c r="E194" s="2">
        <f t="shared" si="2"/>
        <v>1.2642225031605563</v>
      </c>
    </row>
    <row r="195" spans="2:5" x14ac:dyDescent="0.2">
      <c r="B195" s="1" t="s">
        <v>191</v>
      </c>
      <c r="C195" s="1">
        <v>1</v>
      </c>
      <c r="D195" s="1">
        <v>1061</v>
      </c>
      <c r="E195" s="2">
        <f t="shared" si="2"/>
        <v>0.94250706880301605</v>
      </c>
    </row>
    <row r="196" spans="2:5" x14ac:dyDescent="0.2">
      <c r="B196" s="1" t="s">
        <v>192</v>
      </c>
      <c r="C196" s="1">
        <v>1</v>
      </c>
      <c r="D196" s="1">
        <v>2171</v>
      </c>
      <c r="E196" s="2">
        <f t="shared" ref="E196:E259" si="3">C196/D196*1000</f>
        <v>0.46061722708429298</v>
      </c>
    </row>
    <row r="197" spans="2:5" x14ac:dyDescent="0.2">
      <c r="B197" s="1" t="s">
        <v>193</v>
      </c>
      <c r="C197" s="1">
        <v>1</v>
      </c>
      <c r="D197" s="1">
        <v>2801</v>
      </c>
      <c r="E197" s="2">
        <f t="shared" si="3"/>
        <v>0.35701535166012138</v>
      </c>
    </row>
    <row r="198" spans="2:5" x14ac:dyDescent="0.2">
      <c r="B198" s="1" t="s">
        <v>194</v>
      </c>
      <c r="C198" s="1">
        <v>1</v>
      </c>
      <c r="D198" s="1">
        <v>1370</v>
      </c>
      <c r="E198" s="2">
        <f t="shared" si="3"/>
        <v>0.72992700729927007</v>
      </c>
    </row>
    <row r="199" spans="2:5" x14ac:dyDescent="0.2">
      <c r="B199" s="1" t="s">
        <v>195</v>
      </c>
      <c r="C199" s="1">
        <v>1</v>
      </c>
      <c r="D199" s="1">
        <v>1241</v>
      </c>
      <c r="E199" s="2">
        <f t="shared" si="3"/>
        <v>0.80580177276390008</v>
      </c>
    </row>
    <row r="200" spans="2:5" x14ac:dyDescent="0.2">
      <c r="B200" s="1" t="s">
        <v>196</v>
      </c>
      <c r="C200" s="1">
        <v>1</v>
      </c>
      <c r="D200" s="1">
        <v>1184</v>
      </c>
      <c r="E200" s="2">
        <f t="shared" si="3"/>
        <v>0.84459459459459463</v>
      </c>
    </row>
    <row r="201" spans="2:5" x14ac:dyDescent="0.2">
      <c r="B201" s="1" t="s">
        <v>197</v>
      </c>
      <c r="C201" s="1">
        <v>1</v>
      </c>
      <c r="D201" s="1">
        <v>941</v>
      </c>
      <c r="E201" s="2">
        <f t="shared" si="3"/>
        <v>1.0626992561105206</v>
      </c>
    </row>
    <row r="202" spans="2:5" x14ac:dyDescent="0.2">
      <c r="B202" s="1" t="s">
        <v>198</v>
      </c>
      <c r="C202" s="1">
        <v>1</v>
      </c>
      <c r="D202" s="1">
        <v>380</v>
      </c>
      <c r="E202" s="2">
        <f t="shared" si="3"/>
        <v>2.6315789473684208</v>
      </c>
    </row>
    <row r="203" spans="2:5" x14ac:dyDescent="0.2">
      <c r="B203" s="1" t="s">
        <v>199</v>
      </c>
      <c r="C203" s="1">
        <v>1</v>
      </c>
      <c r="D203" s="1">
        <v>1052</v>
      </c>
      <c r="E203" s="2">
        <f t="shared" si="3"/>
        <v>0.95057034220532322</v>
      </c>
    </row>
    <row r="204" spans="2:5" x14ac:dyDescent="0.2">
      <c r="B204" s="1" t="s">
        <v>200</v>
      </c>
      <c r="C204" s="1">
        <v>1</v>
      </c>
      <c r="D204" s="1">
        <v>1016</v>
      </c>
      <c r="E204" s="2">
        <f t="shared" si="3"/>
        <v>0.98425196850393704</v>
      </c>
    </row>
    <row r="205" spans="2:5" x14ac:dyDescent="0.2">
      <c r="B205" s="1" t="s">
        <v>201</v>
      </c>
      <c r="C205" s="1">
        <v>1</v>
      </c>
      <c r="D205" s="1">
        <v>788</v>
      </c>
      <c r="E205" s="2">
        <f t="shared" si="3"/>
        <v>1.2690355329949237</v>
      </c>
    </row>
    <row r="206" spans="2:5" x14ac:dyDescent="0.2">
      <c r="B206" s="1" t="s">
        <v>202</v>
      </c>
      <c r="C206" s="1">
        <v>1</v>
      </c>
      <c r="D206" s="1">
        <v>1058</v>
      </c>
      <c r="E206" s="2">
        <f t="shared" si="3"/>
        <v>0.94517958412098302</v>
      </c>
    </row>
    <row r="207" spans="2:5" x14ac:dyDescent="0.2">
      <c r="B207" s="1" t="s">
        <v>203</v>
      </c>
      <c r="C207" s="1">
        <v>1</v>
      </c>
      <c r="D207" s="1">
        <v>689</v>
      </c>
      <c r="E207" s="2">
        <f t="shared" si="3"/>
        <v>1.4513788098693758</v>
      </c>
    </row>
    <row r="208" spans="2:5" x14ac:dyDescent="0.2">
      <c r="B208" s="1" t="s">
        <v>204</v>
      </c>
      <c r="C208" s="1">
        <v>3</v>
      </c>
      <c r="D208" s="1">
        <v>497</v>
      </c>
      <c r="E208" s="2">
        <f t="shared" si="3"/>
        <v>6.0362173038229372</v>
      </c>
    </row>
    <row r="209" spans="2:5" x14ac:dyDescent="0.2">
      <c r="B209" s="1" t="s">
        <v>205</v>
      </c>
      <c r="C209" s="1">
        <v>2</v>
      </c>
      <c r="D209" s="1">
        <v>467</v>
      </c>
      <c r="E209" s="2">
        <f t="shared" si="3"/>
        <v>4.282655246252677</v>
      </c>
    </row>
    <row r="210" spans="2:5" x14ac:dyDescent="0.2">
      <c r="B210" s="1" t="s">
        <v>206</v>
      </c>
      <c r="C210" s="1">
        <v>1</v>
      </c>
      <c r="D210" s="1">
        <v>152</v>
      </c>
      <c r="E210" s="2">
        <f t="shared" si="3"/>
        <v>6.5789473684210522</v>
      </c>
    </row>
    <row r="211" spans="2:5" x14ac:dyDescent="0.2">
      <c r="B211" s="1" t="s">
        <v>207</v>
      </c>
      <c r="C211" s="1">
        <v>1</v>
      </c>
      <c r="D211" s="1">
        <v>278</v>
      </c>
      <c r="E211" s="2">
        <f t="shared" si="3"/>
        <v>3.5971223021582737</v>
      </c>
    </row>
    <row r="212" spans="2:5" x14ac:dyDescent="0.2">
      <c r="B212" s="1" t="s">
        <v>208</v>
      </c>
      <c r="C212" s="1">
        <v>1</v>
      </c>
      <c r="D212" s="1">
        <v>491</v>
      </c>
      <c r="E212" s="2">
        <f t="shared" si="3"/>
        <v>2.0366598778004072</v>
      </c>
    </row>
    <row r="213" spans="2:5" x14ac:dyDescent="0.2">
      <c r="B213" s="1" t="s">
        <v>209</v>
      </c>
      <c r="C213" s="1">
        <v>1</v>
      </c>
      <c r="D213" s="1">
        <v>2102</v>
      </c>
      <c r="E213" s="2">
        <f t="shared" si="3"/>
        <v>0.47573739295908662</v>
      </c>
    </row>
    <row r="214" spans="2:5" x14ac:dyDescent="0.2">
      <c r="B214" s="1" t="s">
        <v>210</v>
      </c>
      <c r="C214" s="1">
        <v>1</v>
      </c>
      <c r="D214" s="1">
        <v>1124</v>
      </c>
      <c r="E214" s="2">
        <f t="shared" si="3"/>
        <v>0.88967971530249101</v>
      </c>
    </row>
    <row r="215" spans="2:5" x14ac:dyDescent="0.2">
      <c r="B215" s="1" t="s">
        <v>211</v>
      </c>
      <c r="C215" s="1">
        <v>2</v>
      </c>
      <c r="D215" s="1">
        <v>2123</v>
      </c>
      <c r="E215" s="2">
        <f t="shared" si="3"/>
        <v>0.94206311822892141</v>
      </c>
    </row>
    <row r="216" spans="2:5" x14ac:dyDescent="0.2">
      <c r="B216" s="1" t="s">
        <v>212</v>
      </c>
      <c r="C216" s="1">
        <v>1</v>
      </c>
      <c r="D216" s="1">
        <v>386</v>
      </c>
      <c r="E216" s="2">
        <f t="shared" si="3"/>
        <v>2.5906735751295336</v>
      </c>
    </row>
    <row r="217" spans="2:5" x14ac:dyDescent="0.2">
      <c r="B217" s="1" t="s">
        <v>213</v>
      </c>
      <c r="C217" s="1">
        <v>4</v>
      </c>
      <c r="D217" s="1">
        <v>1316</v>
      </c>
      <c r="E217" s="2">
        <f t="shared" si="3"/>
        <v>3.0395136778115504</v>
      </c>
    </row>
    <row r="218" spans="2:5" x14ac:dyDescent="0.2">
      <c r="B218" s="1" t="s">
        <v>214</v>
      </c>
      <c r="C218" s="1">
        <v>1</v>
      </c>
      <c r="D218" s="1">
        <v>980</v>
      </c>
      <c r="E218" s="2">
        <f t="shared" si="3"/>
        <v>1.0204081632653061</v>
      </c>
    </row>
    <row r="219" spans="2:5" x14ac:dyDescent="0.2">
      <c r="B219" s="1" t="s">
        <v>215</v>
      </c>
      <c r="C219" s="1">
        <v>2</v>
      </c>
      <c r="D219" s="1">
        <v>992</v>
      </c>
      <c r="E219" s="2">
        <f t="shared" si="3"/>
        <v>2.0161290322580645</v>
      </c>
    </row>
    <row r="220" spans="2:5" x14ac:dyDescent="0.2">
      <c r="B220" s="1" t="s">
        <v>216</v>
      </c>
      <c r="C220" s="1">
        <v>1</v>
      </c>
      <c r="D220" s="1">
        <v>881</v>
      </c>
      <c r="E220" s="2">
        <f t="shared" si="3"/>
        <v>1.1350737797956867</v>
      </c>
    </row>
    <row r="221" spans="2:5" x14ac:dyDescent="0.2">
      <c r="B221" s="1" t="s">
        <v>217</v>
      </c>
      <c r="C221" s="1">
        <v>1</v>
      </c>
      <c r="D221" s="1">
        <v>1289</v>
      </c>
      <c r="E221" s="2">
        <f t="shared" si="3"/>
        <v>0.77579519006982156</v>
      </c>
    </row>
    <row r="222" spans="2:5" x14ac:dyDescent="0.2">
      <c r="B222" s="1" t="s">
        <v>218</v>
      </c>
      <c r="C222" s="1">
        <v>1</v>
      </c>
      <c r="D222" s="1">
        <v>1154</v>
      </c>
      <c r="E222" s="2">
        <f t="shared" si="3"/>
        <v>0.86655112651646438</v>
      </c>
    </row>
    <row r="223" spans="2:5" x14ac:dyDescent="0.2">
      <c r="B223" s="1" t="s">
        <v>219</v>
      </c>
      <c r="C223" s="1">
        <v>1</v>
      </c>
      <c r="D223" s="1">
        <v>677</v>
      </c>
      <c r="E223" s="2">
        <f t="shared" si="3"/>
        <v>1.4771048744460857</v>
      </c>
    </row>
    <row r="224" spans="2:5" x14ac:dyDescent="0.2">
      <c r="B224" s="1" t="s">
        <v>220</v>
      </c>
      <c r="C224" s="1">
        <v>2</v>
      </c>
      <c r="D224" s="1">
        <v>2021</v>
      </c>
      <c r="E224" s="2">
        <f t="shared" si="3"/>
        <v>0.9896091044037606</v>
      </c>
    </row>
    <row r="225" spans="2:5" x14ac:dyDescent="0.2">
      <c r="B225" s="1" t="s">
        <v>221</v>
      </c>
      <c r="C225" s="1">
        <v>1</v>
      </c>
      <c r="D225" s="1">
        <v>452</v>
      </c>
      <c r="E225" s="2">
        <f t="shared" si="3"/>
        <v>2.2123893805309733</v>
      </c>
    </row>
    <row r="226" spans="2:5" x14ac:dyDescent="0.2">
      <c r="B226" s="1" t="s">
        <v>222</v>
      </c>
      <c r="C226" s="1">
        <v>1</v>
      </c>
      <c r="D226" s="1">
        <v>683</v>
      </c>
      <c r="E226" s="2">
        <f t="shared" si="3"/>
        <v>1.4641288433382138</v>
      </c>
    </row>
    <row r="227" spans="2:5" x14ac:dyDescent="0.2">
      <c r="B227" s="1" t="s">
        <v>223</v>
      </c>
      <c r="C227" s="1">
        <v>1</v>
      </c>
      <c r="D227" s="1">
        <v>2150</v>
      </c>
      <c r="E227" s="2">
        <f t="shared" si="3"/>
        <v>0.46511627906976749</v>
      </c>
    </row>
    <row r="228" spans="2:5" x14ac:dyDescent="0.2">
      <c r="B228" s="1" t="s">
        <v>224</v>
      </c>
      <c r="C228" s="1">
        <v>1</v>
      </c>
      <c r="D228" s="1">
        <v>266</v>
      </c>
      <c r="E228" s="2">
        <f t="shared" si="3"/>
        <v>3.7593984962406015</v>
      </c>
    </row>
    <row r="229" spans="2:5" x14ac:dyDescent="0.2">
      <c r="B229" s="1" t="s">
        <v>225</v>
      </c>
      <c r="C229" s="1">
        <v>2</v>
      </c>
      <c r="D229" s="1">
        <v>2282</v>
      </c>
      <c r="E229" s="2">
        <f t="shared" si="3"/>
        <v>0.87642418930762489</v>
      </c>
    </row>
    <row r="230" spans="2:5" x14ac:dyDescent="0.2">
      <c r="B230" s="1" t="s">
        <v>226</v>
      </c>
      <c r="C230" s="1">
        <v>1</v>
      </c>
      <c r="D230" s="1">
        <v>1007</v>
      </c>
      <c r="E230" s="2">
        <f t="shared" si="3"/>
        <v>0.99304865938430975</v>
      </c>
    </row>
    <row r="231" spans="2:5" x14ac:dyDescent="0.2">
      <c r="B231" s="1" t="s">
        <v>227</v>
      </c>
      <c r="C231" s="1">
        <v>2</v>
      </c>
      <c r="D231" s="1">
        <v>1838</v>
      </c>
      <c r="E231" s="2">
        <f t="shared" si="3"/>
        <v>1.088139281828074</v>
      </c>
    </row>
    <row r="232" spans="2:5" x14ac:dyDescent="0.2">
      <c r="B232" s="1" t="s">
        <v>228</v>
      </c>
      <c r="C232" s="1">
        <v>1</v>
      </c>
      <c r="D232" s="1">
        <v>1538</v>
      </c>
      <c r="E232" s="2">
        <f t="shared" si="3"/>
        <v>0.65019505851755532</v>
      </c>
    </row>
    <row r="233" spans="2:5" x14ac:dyDescent="0.2">
      <c r="B233" s="1" t="s">
        <v>229</v>
      </c>
      <c r="C233" s="1">
        <v>1</v>
      </c>
      <c r="D233" s="1">
        <v>911</v>
      </c>
      <c r="E233" s="2">
        <f t="shared" si="3"/>
        <v>1.0976948408342482</v>
      </c>
    </row>
    <row r="234" spans="2:5" x14ac:dyDescent="0.2">
      <c r="B234" s="1" t="s">
        <v>230</v>
      </c>
      <c r="C234" s="1">
        <v>1</v>
      </c>
      <c r="D234" s="1">
        <v>2348</v>
      </c>
      <c r="E234" s="2">
        <f t="shared" si="3"/>
        <v>0.42589437819420783</v>
      </c>
    </row>
    <row r="235" spans="2:5" x14ac:dyDescent="0.2">
      <c r="B235" s="1" t="s">
        <v>231</v>
      </c>
      <c r="C235" s="1">
        <v>1</v>
      </c>
      <c r="D235" s="1">
        <v>1328</v>
      </c>
      <c r="E235" s="2">
        <f t="shared" si="3"/>
        <v>0.75301204819277112</v>
      </c>
    </row>
    <row r="236" spans="2:5" x14ac:dyDescent="0.2">
      <c r="B236" s="1" t="s">
        <v>232</v>
      </c>
      <c r="C236" s="1">
        <v>2</v>
      </c>
      <c r="D236" s="1">
        <v>1325</v>
      </c>
      <c r="E236" s="2">
        <f t="shared" si="3"/>
        <v>1.5094339622641508</v>
      </c>
    </row>
    <row r="237" spans="2:5" x14ac:dyDescent="0.2">
      <c r="B237" s="1" t="s">
        <v>233</v>
      </c>
      <c r="C237" s="1">
        <v>1</v>
      </c>
      <c r="D237" s="1">
        <v>383</v>
      </c>
      <c r="E237" s="2">
        <f t="shared" si="3"/>
        <v>2.6109660574412534</v>
      </c>
    </row>
    <row r="238" spans="2:5" x14ac:dyDescent="0.2">
      <c r="B238" s="1" t="s">
        <v>234</v>
      </c>
      <c r="C238" s="1">
        <v>1</v>
      </c>
      <c r="D238" s="1">
        <v>1115</v>
      </c>
      <c r="E238" s="2">
        <f t="shared" si="3"/>
        <v>0.89686098654708524</v>
      </c>
    </row>
    <row r="239" spans="2:5" x14ac:dyDescent="0.2">
      <c r="B239" s="1" t="s">
        <v>235</v>
      </c>
      <c r="C239" s="1">
        <v>1</v>
      </c>
      <c r="D239" s="1">
        <v>596</v>
      </c>
      <c r="E239" s="2">
        <f t="shared" si="3"/>
        <v>1.6778523489932886</v>
      </c>
    </row>
    <row r="240" spans="2:5" x14ac:dyDescent="0.2">
      <c r="B240" s="1" t="s">
        <v>236</v>
      </c>
      <c r="C240" s="1">
        <v>1</v>
      </c>
      <c r="D240" s="1">
        <v>1112</v>
      </c>
      <c r="E240" s="2">
        <f t="shared" si="3"/>
        <v>0.89928057553956842</v>
      </c>
    </row>
    <row r="241" spans="2:5" x14ac:dyDescent="0.2">
      <c r="B241" s="1" t="s">
        <v>237</v>
      </c>
      <c r="C241" s="1">
        <v>1</v>
      </c>
      <c r="D241" s="1">
        <v>731</v>
      </c>
      <c r="E241" s="2">
        <f t="shared" si="3"/>
        <v>1.3679890560875512</v>
      </c>
    </row>
    <row r="242" spans="2:5" x14ac:dyDescent="0.2">
      <c r="B242" s="1" t="s">
        <v>238</v>
      </c>
      <c r="C242" s="1">
        <v>1</v>
      </c>
      <c r="D242" s="1">
        <v>716</v>
      </c>
      <c r="E242" s="2">
        <f t="shared" si="3"/>
        <v>1.3966480446927374</v>
      </c>
    </row>
    <row r="243" spans="2:5" x14ac:dyDescent="0.2">
      <c r="B243" s="1" t="s">
        <v>239</v>
      </c>
      <c r="C243" s="1">
        <v>1</v>
      </c>
      <c r="D243" s="1">
        <v>515</v>
      </c>
      <c r="E243" s="2">
        <f t="shared" si="3"/>
        <v>1.941747572815534</v>
      </c>
    </row>
    <row r="244" spans="2:5" x14ac:dyDescent="0.2">
      <c r="B244" s="1" t="s">
        <v>240</v>
      </c>
      <c r="C244" s="1">
        <v>2</v>
      </c>
      <c r="D244" s="1">
        <v>455</v>
      </c>
      <c r="E244" s="2">
        <f t="shared" si="3"/>
        <v>4.395604395604396</v>
      </c>
    </row>
    <row r="245" spans="2:5" x14ac:dyDescent="0.2">
      <c r="B245" s="1" t="s">
        <v>241</v>
      </c>
      <c r="C245" s="1">
        <v>2</v>
      </c>
      <c r="D245" s="1">
        <v>1718</v>
      </c>
      <c r="E245" s="2">
        <f t="shared" si="3"/>
        <v>1.1641443538998835</v>
      </c>
    </row>
    <row r="246" spans="2:5" x14ac:dyDescent="0.2">
      <c r="B246" s="1" t="s">
        <v>242</v>
      </c>
      <c r="C246" s="1">
        <v>1</v>
      </c>
      <c r="D246" s="1">
        <v>968</v>
      </c>
      <c r="E246" s="2">
        <f t="shared" si="3"/>
        <v>1.0330578512396695</v>
      </c>
    </row>
    <row r="247" spans="2:5" x14ac:dyDescent="0.2">
      <c r="B247" s="1" t="s">
        <v>243</v>
      </c>
      <c r="C247" s="1">
        <v>1</v>
      </c>
      <c r="D247" s="1">
        <v>1658</v>
      </c>
      <c r="E247" s="2">
        <f t="shared" si="3"/>
        <v>0.60313630880579006</v>
      </c>
    </row>
    <row r="248" spans="2:5" x14ac:dyDescent="0.2">
      <c r="B248" s="1" t="s">
        <v>244</v>
      </c>
      <c r="C248" s="1">
        <v>2</v>
      </c>
      <c r="D248" s="1">
        <v>899</v>
      </c>
      <c r="E248" s="2">
        <f t="shared" si="3"/>
        <v>2.2246941045606228</v>
      </c>
    </row>
    <row r="249" spans="2:5" x14ac:dyDescent="0.2">
      <c r="B249" s="1" t="s">
        <v>245</v>
      </c>
      <c r="C249" s="1">
        <v>1</v>
      </c>
      <c r="D249" s="1">
        <v>224</v>
      </c>
      <c r="E249" s="2">
        <f t="shared" si="3"/>
        <v>4.4642857142857144</v>
      </c>
    </row>
    <row r="250" spans="2:5" x14ac:dyDescent="0.2">
      <c r="B250" s="1" t="s">
        <v>246</v>
      </c>
      <c r="C250" s="1">
        <v>2</v>
      </c>
      <c r="D250" s="1">
        <v>2276</v>
      </c>
      <c r="E250" s="2">
        <f t="shared" si="3"/>
        <v>0.87873462214411246</v>
      </c>
    </row>
    <row r="251" spans="2:5" x14ac:dyDescent="0.2">
      <c r="B251" s="1" t="s">
        <v>247</v>
      </c>
      <c r="C251" s="1">
        <v>1</v>
      </c>
      <c r="D251" s="1">
        <v>1721</v>
      </c>
      <c r="E251" s="2">
        <f t="shared" si="3"/>
        <v>0.58105752469494476</v>
      </c>
    </row>
    <row r="252" spans="2:5" x14ac:dyDescent="0.2">
      <c r="B252" s="1" t="s">
        <v>248</v>
      </c>
      <c r="C252" s="1">
        <v>1</v>
      </c>
      <c r="D252" s="1">
        <v>965</v>
      </c>
      <c r="E252" s="2">
        <f t="shared" si="3"/>
        <v>1.0362694300518134</v>
      </c>
    </row>
    <row r="253" spans="2:5" x14ac:dyDescent="0.2">
      <c r="B253" s="1" t="s">
        <v>249</v>
      </c>
      <c r="C253" s="1">
        <v>2</v>
      </c>
      <c r="D253" s="1">
        <v>1088</v>
      </c>
      <c r="E253" s="2">
        <f t="shared" si="3"/>
        <v>1.838235294117647</v>
      </c>
    </row>
    <row r="254" spans="2:5" x14ac:dyDescent="0.2">
      <c r="B254" s="1" t="s">
        <v>250</v>
      </c>
      <c r="C254" s="1">
        <v>1</v>
      </c>
      <c r="D254" s="1">
        <v>1283</v>
      </c>
      <c r="E254" s="2">
        <f t="shared" si="3"/>
        <v>0.77942322681215903</v>
      </c>
    </row>
    <row r="255" spans="2:5" x14ac:dyDescent="0.2">
      <c r="B255" s="1" t="s">
        <v>251</v>
      </c>
      <c r="C255" s="1">
        <v>1</v>
      </c>
      <c r="D255" s="1">
        <v>788</v>
      </c>
      <c r="E255" s="2">
        <f t="shared" si="3"/>
        <v>1.2690355329949237</v>
      </c>
    </row>
    <row r="256" spans="2:5" x14ac:dyDescent="0.2">
      <c r="B256" s="1" t="s">
        <v>252</v>
      </c>
      <c r="C256" s="1">
        <v>1</v>
      </c>
      <c r="D256" s="1">
        <v>2342</v>
      </c>
      <c r="E256" s="2">
        <f t="shared" si="3"/>
        <v>0.42698548249359519</v>
      </c>
    </row>
    <row r="257" spans="2:5" x14ac:dyDescent="0.2">
      <c r="B257" s="1" t="s">
        <v>253</v>
      </c>
      <c r="C257" s="1">
        <v>1</v>
      </c>
      <c r="D257" s="1">
        <v>1748</v>
      </c>
      <c r="E257" s="2">
        <f t="shared" si="3"/>
        <v>0.57208237986270027</v>
      </c>
    </row>
    <row r="258" spans="2:5" x14ac:dyDescent="0.2">
      <c r="B258" s="1" t="s">
        <v>254</v>
      </c>
      <c r="C258" s="1">
        <v>1</v>
      </c>
      <c r="D258" s="1">
        <v>4460</v>
      </c>
      <c r="E258" s="2">
        <f t="shared" si="3"/>
        <v>0.22421524663677131</v>
      </c>
    </row>
    <row r="259" spans="2:5" x14ac:dyDescent="0.2">
      <c r="B259" s="1" t="s">
        <v>255</v>
      </c>
      <c r="C259" s="1">
        <v>1</v>
      </c>
      <c r="D259" s="1">
        <v>1202</v>
      </c>
      <c r="E259" s="2">
        <f t="shared" si="3"/>
        <v>0.83194675540765395</v>
      </c>
    </row>
    <row r="260" spans="2:5" x14ac:dyDescent="0.2">
      <c r="B260" s="1" t="s">
        <v>256</v>
      </c>
      <c r="C260" s="1">
        <v>1</v>
      </c>
      <c r="D260" s="1">
        <v>791</v>
      </c>
      <c r="E260" s="2">
        <f t="shared" ref="E260:E323" si="4">C260/D260*1000</f>
        <v>1.2642225031605563</v>
      </c>
    </row>
    <row r="261" spans="2:5" x14ac:dyDescent="0.2">
      <c r="B261" s="1" t="s">
        <v>257</v>
      </c>
      <c r="C261" s="1">
        <v>2</v>
      </c>
      <c r="D261" s="1">
        <v>980</v>
      </c>
      <c r="E261" s="2">
        <f t="shared" si="4"/>
        <v>2.0408163265306123</v>
      </c>
    </row>
    <row r="262" spans="2:5" x14ac:dyDescent="0.2">
      <c r="B262" s="1" t="s">
        <v>258</v>
      </c>
      <c r="C262" s="1">
        <v>1</v>
      </c>
      <c r="D262" s="1">
        <v>563</v>
      </c>
      <c r="E262" s="2">
        <f t="shared" si="4"/>
        <v>1.7761989342806395</v>
      </c>
    </row>
    <row r="263" spans="2:5" x14ac:dyDescent="0.2">
      <c r="B263" s="1" t="s">
        <v>259</v>
      </c>
      <c r="C263" s="1">
        <v>1</v>
      </c>
      <c r="D263" s="1">
        <v>569</v>
      </c>
      <c r="E263" s="2">
        <f t="shared" si="4"/>
        <v>1.7574692442882249</v>
      </c>
    </row>
    <row r="264" spans="2:5" x14ac:dyDescent="0.2">
      <c r="B264" s="1" t="s">
        <v>260</v>
      </c>
      <c r="C264" s="1">
        <v>1</v>
      </c>
      <c r="D264" s="1">
        <v>578</v>
      </c>
      <c r="E264" s="2">
        <f t="shared" si="4"/>
        <v>1.7301038062283738</v>
      </c>
    </row>
    <row r="265" spans="2:5" x14ac:dyDescent="0.2">
      <c r="B265" s="1" t="s">
        <v>261</v>
      </c>
      <c r="C265" s="1">
        <v>1</v>
      </c>
      <c r="D265" s="1">
        <v>1109</v>
      </c>
      <c r="E265" s="2">
        <f t="shared" si="4"/>
        <v>0.90171325518485113</v>
      </c>
    </row>
    <row r="266" spans="2:5" x14ac:dyDescent="0.2">
      <c r="B266" s="1" t="s">
        <v>262</v>
      </c>
      <c r="C266" s="1">
        <v>1</v>
      </c>
      <c r="D266" s="1">
        <v>1907</v>
      </c>
      <c r="E266" s="2">
        <f t="shared" si="4"/>
        <v>0.52438384897745149</v>
      </c>
    </row>
    <row r="267" spans="2:5" x14ac:dyDescent="0.2">
      <c r="B267" s="1" t="s">
        <v>263</v>
      </c>
      <c r="C267" s="1">
        <v>1</v>
      </c>
      <c r="D267" s="1">
        <v>1760</v>
      </c>
      <c r="E267" s="2">
        <f t="shared" si="4"/>
        <v>0.56818181818181812</v>
      </c>
    </row>
    <row r="268" spans="2:5" x14ac:dyDescent="0.2">
      <c r="B268" s="1" t="s">
        <v>264</v>
      </c>
      <c r="C268" s="1">
        <v>1</v>
      </c>
      <c r="D268" s="1">
        <v>629</v>
      </c>
      <c r="E268" s="2">
        <f t="shared" si="4"/>
        <v>1.589825119236884</v>
      </c>
    </row>
    <row r="269" spans="2:5" x14ac:dyDescent="0.2">
      <c r="B269" s="1" t="s">
        <v>265</v>
      </c>
      <c r="C269" s="1">
        <v>1</v>
      </c>
      <c r="D269" s="1">
        <v>2054</v>
      </c>
      <c r="E269" s="2">
        <f t="shared" si="4"/>
        <v>0.48685491723466406</v>
      </c>
    </row>
    <row r="270" spans="2:5" x14ac:dyDescent="0.2">
      <c r="B270" s="1" t="s">
        <v>266</v>
      </c>
      <c r="C270" s="1">
        <v>1</v>
      </c>
      <c r="D270" s="1">
        <v>413</v>
      </c>
      <c r="E270" s="2">
        <f t="shared" si="4"/>
        <v>2.4213075060532687</v>
      </c>
    </row>
    <row r="271" spans="2:5" x14ac:dyDescent="0.2">
      <c r="B271" s="1" t="s">
        <v>267</v>
      </c>
      <c r="C271" s="1">
        <v>1</v>
      </c>
      <c r="D271" s="1">
        <v>278</v>
      </c>
      <c r="E271" s="2">
        <f t="shared" si="4"/>
        <v>3.5971223021582737</v>
      </c>
    </row>
    <row r="272" spans="2:5" x14ac:dyDescent="0.2">
      <c r="B272" s="1" t="s">
        <v>268</v>
      </c>
      <c r="C272" s="1">
        <v>1</v>
      </c>
      <c r="D272" s="1">
        <v>155</v>
      </c>
      <c r="E272" s="2">
        <f t="shared" si="4"/>
        <v>6.4516129032258061</v>
      </c>
    </row>
    <row r="273" spans="2:5" x14ac:dyDescent="0.2">
      <c r="B273" s="1" t="s">
        <v>269</v>
      </c>
      <c r="C273" s="1">
        <v>1</v>
      </c>
      <c r="D273" s="1">
        <v>425</v>
      </c>
      <c r="E273" s="2">
        <f t="shared" si="4"/>
        <v>2.3529411764705879</v>
      </c>
    </row>
    <row r="274" spans="2:5" x14ac:dyDescent="0.2">
      <c r="B274" s="1" t="s">
        <v>270</v>
      </c>
      <c r="C274" s="1">
        <v>1</v>
      </c>
      <c r="D274" s="1">
        <v>1091</v>
      </c>
      <c r="E274" s="2">
        <f t="shared" si="4"/>
        <v>0.91659028414298815</v>
      </c>
    </row>
    <row r="275" spans="2:5" x14ac:dyDescent="0.2">
      <c r="B275" s="1" t="s">
        <v>271</v>
      </c>
      <c r="C275" s="1">
        <v>3</v>
      </c>
      <c r="D275" s="1">
        <v>746</v>
      </c>
      <c r="E275" s="2">
        <f t="shared" si="4"/>
        <v>4.0214477211796247</v>
      </c>
    </row>
    <row r="276" spans="2:5" x14ac:dyDescent="0.2">
      <c r="B276" s="1" t="s">
        <v>272</v>
      </c>
      <c r="C276" s="1">
        <v>2</v>
      </c>
      <c r="D276" s="1">
        <v>770</v>
      </c>
      <c r="E276" s="2">
        <f t="shared" si="4"/>
        <v>2.5974025974025974</v>
      </c>
    </row>
    <row r="277" spans="2:5" x14ac:dyDescent="0.2">
      <c r="B277" s="1" t="s">
        <v>273</v>
      </c>
      <c r="C277" s="1">
        <v>2</v>
      </c>
      <c r="D277" s="1">
        <v>413</v>
      </c>
      <c r="E277" s="2">
        <f t="shared" si="4"/>
        <v>4.8426150121065374</v>
      </c>
    </row>
    <row r="278" spans="2:5" x14ac:dyDescent="0.2">
      <c r="B278" s="1" t="s">
        <v>274</v>
      </c>
      <c r="C278" s="1">
        <v>1</v>
      </c>
      <c r="D278" s="1">
        <v>773</v>
      </c>
      <c r="E278" s="2">
        <f t="shared" si="4"/>
        <v>1.29366106080207</v>
      </c>
    </row>
    <row r="279" spans="2:5" x14ac:dyDescent="0.2">
      <c r="B279" s="1" t="s">
        <v>275</v>
      </c>
      <c r="C279" s="1">
        <v>1</v>
      </c>
      <c r="D279" s="1">
        <v>467</v>
      </c>
      <c r="E279" s="2">
        <f t="shared" si="4"/>
        <v>2.1413276231263385</v>
      </c>
    </row>
    <row r="280" spans="2:5" x14ac:dyDescent="0.2">
      <c r="B280" s="1" t="s">
        <v>276</v>
      </c>
      <c r="C280" s="1">
        <v>1</v>
      </c>
      <c r="D280" s="1">
        <v>206</v>
      </c>
      <c r="E280" s="2">
        <f t="shared" si="4"/>
        <v>4.8543689320388346</v>
      </c>
    </row>
    <row r="281" spans="2:5" x14ac:dyDescent="0.2">
      <c r="B281" s="1" t="s">
        <v>277</v>
      </c>
      <c r="C281" s="1">
        <v>3</v>
      </c>
      <c r="D281" s="1">
        <v>2579</v>
      </c>
      <c r="E281" s="2">
        <f t="shared" si="4"/>
        <v>1.1632415664986429</v>
      </c>
    </row>
    <row r="282" spans="2:5" x14ac:dyDescent="0.2">
      <c r="B282" s="1" t="s">
        <v>278</v>
      </c>
      <c r="C282" s="1">
        <v>1</v>
      </c>
      <c r="D282" s="1">
        <v>698</v>
      </c>
      <c r="E282" s="2">
        <f t="shared" si="4"/>
        <v>1.4326647564469914</v>
      </c>
    </row>
    <row r="283" spans="2:5" x14ac:dyDescent="0.2">
      <c r="B283" s="1" t="s">
        <v>279</v>
      </c>
      <c r="C283" s="1">
        <v>2</v>
      </c>
      <c r="D283" s="1">
        <v>680</v>
      </c>
      <c r="E283" s="2">
        <f t="shared" si="4"/>
        <v>2.9411764705882351</v>
      </c>
    </row>
    <row r="284" spans="2:5" x14ac:dyDescent="0.2">
      <c r="B284" s="1" t="s">
        <v>280</v>
      </c>
      <c r="C284" s="1">
        <v>1</v>
      </c>
      <c r="D284" s="1">
        <v>206</v>
      </c>
      <c r="E284" s="2">
        <f t="shared" si="4"/>
        <v>4.8543689320388346</v>
      </c>
    </row>
    <row r="285" spans="2:5" x14ac:dyDescent="0.2">
      <c r="B285" s="1" t="s">
        <v>281</v>
      </c>
      <c r="C285" s="1">
        <v>4</v>
      </c>
      <c r="D285" s="1">
        <v>3473</v>
      </c>
      <c r="E285" s="2">
        <f t="shared" si="4"/>
        <v>1.151742009789807</v>
      </c>
    </row>
    <row r="286" spans="2:5" x14ac:dyDescent="0.2">
      <c r="B286" s="1" t="s">
        <v>282</v>
      </c>
      <c r="C286" s="1">
        <v>2</v>
      </c>
      <c r="D286" s="1">
        <v>599</v>
      </c>
      <c r="E286" s="2">
        <f t="shared" si="4"/>
        <v>3.33889816360601</v>
      </c>
    </row>
    <row r="287" spans="2:5" x14ac:dyDescent="0.2">
      <c r="B287" s="1" t="s">
        <v>283</v>
      </c>
      <c r="C287" s="1">
        <v>1</v>
      </c>
      <c r="D287" s="1">
        <v>587</v>
      </c>
      <c r="E287" s="2">
        <f t="shared" si="4"/>
        <v>1.7035775127768313</v>
      </c>
    </row>
    <row r="288" spans="2:5" x14ac:dyDescent="0.2">
      <c r="B288" s="1" t="s">
        <v>284</v>
      </c>
      <c r="C288" s="1">
        <v>1</v>
      </c>
      <c r="D288" s="1">
        <v>2096</v>
      </c>
      <c r="E288" s="2">
        <f t="shared" si="4"/>
        <v>0.47709923664122134</v>
      </c>
    </row>
    <row r="289" spans="2:5" x14ac:dyDescent="0.2">
      <c r="B289" s="1" t="s">
        <v>285</v>
      </c>
      <c r="C289" s="1">
        <v>1</v>
      </c>
      <c r="D289" s="1">
        <v>323</v>
      </c>
      <c r="E289" s="2">
        <f t="shared" si="4"/>
        <v>3.0959752321981426</v>
      </c>
    </row>
    <row r="290" spans="2:5" x14ac:dyDescent="0.2">
      <c r="B290" s="1" t="s">
        <v>286</v>
      </c>
      <c r="C290" s="1">
        <v>1</v>
      </c>
      <c r="D290" s="1">
        <v>2714</v>
      </c>
      <c r="E290" s="2">
        <f t="shared" si="4"/>
        <v>0.36845983787767134</v>
      </c>
    </row>
    <row r="291" spans="2:5" x14ac:dyDescent="0.2">
      <c r="B291" s="1" t="s">
        <v>287</v>
      </c>
      <c r="C291" s="1">
        <v>1</v>
      </c>
      <c r="D291" s="1">
        <v>2546</v>
      </c>
      <c r="E291" s="2">
        <f t="shared" si="4"/>
        <v>0.39277297721916737</v>
      </c>
    </row>
    <row r="292" spans="2:5" x14ac:dyDescent="0.2">
      <c r="B292" s="1" t="s">
        <v>288</v>
      </c>
      <c r="C292" s="1">
        <v>4</v>
      </c>
      <c r="D292" s="1">
        <v>623</v>
      </c>
      <c r="E292" s="2">
        <f t="shared" si="4"/>
        <v>6.4205457463884432</v>
      </c>
    </row>
    <row r="293" spans="2:5" x14ac:dyDescent="0.2">
      <c r="B293" s="1" t="s">
        <v>289</v>
      </c>
      <c r="C293" s="1">
        <v>4</v>
      </c>
      <c r="D293" s="1">
        <v>287</v>
      </c>
      <c r="E293" s="2">
        <f t="shared" si="4"/>
        <v>13.937282229965156</v>
      </c>
    </row>
    <row r="294" spans="2:5" x14ac:dyDescent="0.2">
      <c r="B294" s="1" t="s">
        <v>290</v>
      </c>
      <c r="C294" s="1">
        <v>1</v>
      </c>
      <c r="D294" s="1">
        <v>218</v>
      </c>
      <c r="E294" s="2">
        <f t="shared" si="4"/>
        <v>4.5871559633027523</v>
      </c>
    </row>
    <row r="295" spans="2:5" x14ac:dyDescent="0.2">
      <c r="B295" s="1" t="s">
        <v>291</v>
      </c>
      <c r="C295" s="1">
        <v>2</v>
      </c>
      <c r="D295" s="1">
        <v>287</v>
      </c>
      <c r="E295" s="2">
        <f t="shared" si="4"/>
        <v>6.968641114982578</v>
      </c>
    </row>
    <row r="296" spans="2:5" x14ac:dyDescent="0.2">
      <c r="B296" s="1" t="s">
        <v>292</v>
      </c>
      <c r="C296" s="1">
        <v>1</v>
      </c>
      <c r="D296" s="1">
        <v>773</v>
      </c>
      <c r="E296" s="2">
        <f t="shared" si="4"/>
        <v>1.29366106080207</v>
      </c>
    </row>
    <row r="297" spans="2:5" x14ac:dyDescent="0.2">
      <c r="B297" s="1" t="s">
        <v>293</v>
      </c>
      <c r="C297" s="1">
        <v>1</v>
      </c>
      <c r="D297" s="1">
        <v>416</v>
      </c>
      <c r="E297" s="2">
        <f t="shared" si="4"/>
        <v>2.4038461538461542</v>
      </c>
    </row>
    <row r="298" spans="2:5" x14ac:dyDescent="0.2">
      <c r="B298" s="1" t="s">
        <v>294</v>
      </c>
      <c r="C298" s="1">
        <v>1</v>
      </c>
      <c r="D298" s="1">
        <v>251</v>
      </c>
      <c r="E298" s="2">
        <f t="shared" si="4"/>
        <v>3.9840637450199203</v>
      </c>
    </row>
    <row r="299" spans="2:5" x14ac:dyDescent="0.2">
      <c r="B299" s="1" t="s">
        <v>295</v>
      </c>
      <c r="C299" s="1">
        <v>1</v>
      </c>
      <c r="D299" s="1">
        <v>653</v>
      </c>
      <c r="E299" s="2">
        <f t="shared" si="4"/>
        <v>1.5313935681470139</v>
      </c>
    </row>
    <row r="300" spans="2:5" x14ac:dyDescent="0.2">
      <c r="B300" s="1" t="s">
        <v>296</v>
      </c>
      <c r="C300" s="1">
        <v>2</v>
      </c>
      <c r="D300" s="1">
        <v>296</v>
      </c>
      <c r="E300" s="2">
        <f t="shared" si="4"/>
        <v>6.756756756756757</v>
      </c>
    </row>
    <row r="301" spans="2:5" x14ac:dyDescent="0.2">
      <c r="B301" s="1" t="s">
        <v>297</v>
      </c>
      <c r="C301" s="1">
        <v>1</v>
      </c>
      <c r="D301" s="1">
        <v>527</v>
      </c>
      <c r="E301" s="2">
        <f t="shared" si="4"/>
        <v>1.8975332068311195</v>
      </c>
    </row>
    <row r="302" spans="2:5" x14ac:dyDescent="0.2">
      <c r="B302" s="1" t="s">
        <v>298</v>
      </c>
      <c r="C302" s="1">
        <v>1</v>
      </c>
      <c r="D302" s="1">
        <v>173</v>
      </c>
      <c r="E302" s="2">
        <f t="shared" si="4"/>
        <v>5.7803468208092479</v>
      </c>
    </row>
    <row r="303" spans="2:5" x14ac:dyDescent="0.2">
      <c r="B303" s="1" t="s">
        <v>299</v>
      </c>
      <c r="C303" s="1">
        <v>4</v>
      </c>
      <c r="D303" s="1">
        <v>734</v>
      </c>
      <c r="E303" s="2">
        <f t="shared" si="4"/>
        <v>5.4495912806539506</v>
      </c>
    </row>
    <row r="304" spans="2:5" x14ac:dyDescent="0.2">
      <c r="B304" s="1" t="s">
        <v>300</v>
      </c>
      <c r="C304" s="1">
        <v>7</v>
      </c>
      <c r="D304" s="1">
        <v>722</v>
      </c>
      <c r="E304" s="2">
        <f t="shared" si="4"/>
        <v>9.6952908587257607</v>
      </c>
    </row>
    <row r="305" spans="2:5" x14ac:dyDescent="0.2">
      <c r="B305" s="1" t="s">
        <v>301</v>
      </c>
      <c r="C305" s="1">
        <v>1</v>
      </c>
      <c r="D305" s="1">
        <v>605</v>
      </c>
      <c r="E305" s="2">
        <f t="shared" si="4"/>
        <v>1.6528925619834711</v>
      </c>
    </row>
    <row r="306" spans="2:5" x14ac:dyDescent="0.2">
      <c r="B306" s="1" t="s">
        <v>302</v>
      </c>
      <c r="C306" s="1">
        <v>1</v>
      </c>
      <c r="D306" s="1">
        <v>434</v>
      </c>
      <c r="E306" s="2">
        <f t="shared" si="4"/>
        <v>2.3041474654377878</v>
      </c>
    </row>
    <row r="307" spans="2:5" x14ac:dyDescent="0.2">
      <c r="B307" s="1" t="s">
        <v>303</v>
      </c>
      <c r="C307" s="1">
        <v>9</v>
      </c>
      <c r="D307" s="1">
        <v>959</v>
      </c>
      <c r="E307" s="2">
        <f t="shared" si="4"/>
        <v>9.3847758081334725</v>
      </c>
    </row>
    <row r="308" spans="2:5" x14ac:dyDescent="0.2">
      <c r="B308" s="1" t="s">
        <v>304</v>
      </c>
      <c r="C308" s="1">
        <v>2</v>
      </c>
      <c r="D308" s="1">
        <v>269</v>
      </c>
      <c r="E308" s="2">
        <f t="shared" si="4"/>
        <v>7.4349442379182156</v>
      </c>
    </row>
    <row r="309" spans="2:5" x14ac:dyDescent="0.2">
      <c r="B309" s="1" t="s">
        <v>305</v>
      </c>
      <c r="C309" s="1">
        <v>5</v>
      </c>
      <c r="D309" s="1">
        <v>1904</v>
      </c>
      <c r="E309" s="2">
        <f t="shared" si="4"/>
        <v>2.6260504201680672</v>
      </c>
    </row>
    <row r="310" spans="2:5" x14ac:dyDescent="0.2">
      <c r="B310" s="1" t="s">
        <v>306</v>
      </c>
      <c r="C310" s="1">
        <v>1</v>
      </c>
      <c r="D310" s="1">
        <v>446</v>
      </c>
      <c r="E310" s="2">
        <f t="shared" si="4"/>
        <v>2.2421524663677128</v>
      </c>
    </row>
    <row r="311" spans="2:5" x14ac:dyDescent="0.2">
      <c r="B311" s="1" t="s">
        <v>307</v>
      </c>
      <c r="C311" s="1">
        <v>2</v>
      </c>
      <c r="D311" s="1">
        <v>293</v>
      </c>
      <c r="E311" s="2">
        <f t="shared" si="4"/>
        <v>6.8259385665529013</v>
      </c>
    </row>
    <row r="312" spans="2:5" x14ac:dyDescent="0.2">
      <c r="B312" s="1" t="s">
        <v>308</v>
      </c>
      <c r="C312" s="1">
        <v>2</v>
      </c>
      <c r="D312" s="1">
        <v>806</v>
      </c>
      <c r="E312" s="2">
        <f t="shared" si="4"/>
        <v>2.4813895781637716</v>
      </c>
    </row>
    <row r="313" spans="2:5" x14ac:dyDescent="0.2">
      <c r="B313" s="1" t="s">
        <v>309</v>
      </c>
      <c r="C313" s="1">
        <v>1</v>
      </c>
      <c r="D313" s="1">
        <v>650</v>
      </c>
      <c r="E313" s="2">
        <f t="shared" si="4"/>
        <v>1.5384615384615385</v>
      </c>
    </row>
    <row r="314" spans="2:5" x14ac:dyDescent="0.2">
      <c r="B314" s="1" t="s">
        <v>310</v>
      </c>
      <c r="C314" s="1">
        <v>1</v>
      </c>
      <c r="D314" s="1">
        <v>1937</v>
      </c>
      <c r="E314" s="2">
        <f t="shared" si="4"/>
        <v>0.51626226122870422</v>
      </c>
    </row>
    <row r="315" spans="2:5" x14ac:dyDescent="0.2">
      <c r="B315" s="1" t="s">
        <v>311</v>
      </c>
      <c r="C315" s="1">
        <v>16</v>
      </c>
      <c r="D315" s="1">
        <v>1703</v>
      </c>
      <c r="E315" s="2">
        <f t="shared" si="4"/>
        <v>9.3951849677040506</v>
      </c>
    </row>
    <row r="316" spans="2:5" x14ac:dyDescent="0.2">
      <c r="B316" s="1" t="s">
        <v>312</v>
      </c>
      <c r="C316" s="1">
        <v>8</v>
      </c>
      <c r="D316" s="1">
        <v>1268</v>
      </c>
      <c r="E316" s="2">
        <f t="shared" si="4"/>
        <v>6.309148264984227</v>
      </c>
    </row>
    <row r="317" spans="2:5" x14ac:dyDescent="0.2">
      <c r="B317" s="1" t="s">
        <v>313</v>
      </c>
      <c r="C317" s="1">
        <v>2</v>
      </c>
      <c r="D317" s="1">
        <v>278</v>
      </c>
      <c r="E317" s="2">
        <f t="shared" si="4"/>
        <v>7.1942446043165473</v>
      </c>
    </row>
    <row r="318" spans="2:5" x14ac:dyDescent="0.2">
      <c r="B318" s="1" t="s">
        <v>314</v>
      </c>
      <c r="C318" s="1">
        <v>1</v>
      </c>
      <c r="D318" s="1">
        <v>617</v>
      </c>
      <c r="E318" s="2">
        <f t="shared" si="4"/>
        <v>1.6207455429497568</v>
      </c>
    </row>
    <row r="319" spans="2:5" x14ac:dyDescent="0.2">
      <c r="B319" s="1" t="s">
        <v>315</v>
      </c>
      <c r="C319" s="1">
        <v>20</v>
      </c>
      <c r="D319" s="1">
        <v>8381</v>
      </c>
      <c r="E319" s="2">
        <f t="shared" si="4"/>
        <v>2.3863500775563775</v>
      </c>
    </row>
    <row r="320" spans="2:5" x14ac:dyDescent="0.2">
      <c r="B320" s="1" t="s">
        <v>316</v>
      </c>
      <c r="C320" s="1">
        <v>1</v>
      </c>
      <c r="D320" s="1">
        <v>659</v>
      </c>
      <c r="E320" s="2">
        <f t="shared" si="4"/>
        <v>1.5174506828528074</v>
      </c>
    </row>
    <row r="321" spans="2:5" x14ac:dyDescent="0.2">
      <c r="B321" s="1" t="s">
        <v>317</v>
      </c>
      <c r="C321" s="1">
        <v>1</v>
      </c>
      <c r="D321" s="1">
        <v>218</v>
      </c>
      <c r="E321" s="2">
        <f t="shared" si="4"/>
        <v>4.5871559633027523</v>
      </c>
    </row>
    <row r="322" spans="2:5" x14ac:dyDescent="0.2">
      <c r="B322" s="1" t="s">
        <v>318</v>
      </c>
      <c r="C322" s="1">
        <v>1</v>
      </c>
      <c r="D322" s="1">
        <v>458</v>
      </c>
      <c r="E322" s="2">
        <f t="shared" si="4"/>
        <v>2.1834061135371177</v>
      </c>
    </row>
    <row r="323" spans="2:5" x14ac:dyDescent="0.2">
      <c r="B323" s="1" t="s">
        <v>319</v>
      </c>
      <c r="C323" s="1">
        <v>1</v>
      </c>
      <c r="D323" s="1">
        <v>734</v>
      </c>
      <c r="E323" s="2">
        <f t="shared" si="4"/>
        <v>1.3623978201634876</v>
      </c>
    </row>
    <row r="324" spans="2:5" x14ac:dyDescent="0.2">
      <c r="B324" s="1" t="s">
        <v>320</v>
      </c>
      <c r="C324" s="1">
        <v>3</v>
      </c>
      <c r="D324" s="1">
        <v>3962</v>
      </c>
      <c r="E324" s="2">
        <f t="shared" ref="E324:E387" si="5">C324/D324*1000</f>
        <v>0.75719333669863709</v>
      </c>
    </row>
    <row r="325" spans="2:5" x14ac:dyDescent="0.2">
      <c r="B325" s="1" t="s">
        <v>321</v>
      </c>
      <c r="C325" s="1">
        <v>1</v>
      </c>
      <c r="D325" s="1">
        <v>1343</v>
      </c>
      <c r="E325" s="2">
        <f t="shared" si="5"/>
        <v>0.74460163812360391</v>
      </c>
    </row>
    <row r="326" spans="2:5" x14ac:dyDescent="0.2">
      <c r="B326" s="1" t="s">
        <v>322</v>
      </c>
      <c r="C326" s="1">
        <v>1</v>
      </c>
      <c r="D326" s="1">
        <v>1271</v>
      </c>
      <c r="E326" s="2">
        <f t="shared" si="5"/>
        <v>0.78678206136900075</v>
      </c>
    </row>
    <row r="327" spans="2:5" x14ac:dyDescent="0.2">
      <c r="B327" s="1" t="s">
        <v>323</v>
      </c>
      <c r="C327" s="1">
        <v>2</v>
      </c>
      <c r="D327" s="1">
        <v>1325</v>
      </c>
      <c r="E327" s="2">
        <f t="shared" si="5"/>
        <v>1.5094339622641508</v>
      </c>
    </row>
    <row r="328" spans="2:5" x14ac:dyDescent="0.2">
      <c r="B328" s="1" t="s">
        <v>324</v>
      </c>
      <c r="C328" s="1">
        <v>1</v>
      </c>
      <c r="D328" s="1">
        <v>2423</v>
      </c>
      <c r="E328" s="2">
        <f t="shared" si="5"/>
        <v>0.41271151465125877</v>
      </c>
    </row>
    <row r="329" spans="2:5" x14ac:dyDescent="0.2">
      <c r="B329" s="1" t="s">
        <v>325</v>
      </c>
      <c r="C329" s="1">
        <v>5</v>
      </c>
      <c r="D329" s="1">
        <v>1532</v>
      </c>
      <c r="E329" s="2">
        <f t="shared" si="5"/>
        <v>3.2637075718015662</v>
      </c>
    </row>
    <row r="330" spans="2:5" x14ac:dyDescent="0.2">
      <c r="B330" s="1" t="s">
        <v>326</v>
      </c>
      <c r="C330" s="1">
        <v>1</v>
      </c>
      <c r="D330" s="1">
        <v>491</v>
      </c>
      <c r="E330" s="2">
        <f t="shared" si="5"/>
        <v>2.0366598778004072</v>
      </c>
    </row>
    <row r="331" spans="2:5" x14ac:dyDescent="0.2">
      <c r="B331" s="1" t="s">
        <v>327</v>
      </c>
      <c r="C331" s="1">
        <v>1</v>
      </c>
      <c r="D331" s="1">
        <v>3806</v>
      </c>
      <c r="E331" s="2">
        <f t="shared" si="5"/>
        <v>0.26274303730951126</v>
      </c>
    </row>
    <row r="332" spans="2:5" x14ac:dyDescent="0.2">
      <c r="B332" s="1" t="s">
        <v>328</v>
      </c>
      <c r="C332" s="1">
        <v>2</v>
      </c>
      <c r="D332" s="1">
        <v>1619</v>
      </c>
      <c r="E332" s="2">
        <f t="shared" si="5"/>
        <v>1.2353304508956147</v>
      </c>
    </row>
    <row r="333" spans="2:5" x14ac:dyDescent="0.2">
      <c r="B333" s="1" t="s">
        <v>329</v>
      </c>
      <c r="C333" s="1">
        <v>1</v>
      </c>
      <c r="D333" s="1">
        <v>569</v>
      </c>
      <c r="E333" s="2">
        <f t="shared" si="5"/>
        <v>1.7574692442882249</v>
      </c>
    </row>
    <row r="334" spans="2:5" x14ac:dyDescent="0.2">
      <c r="B334" s="1" t="s">
        <v>330</v>
      </c>
      <c r="C334" s="1">
        <v>1</v>
      </c>
      <c r="D334" s="1">
        <v>548</v>
      </c>
      <c r="E334" s="2">
        <f t="shared" si="5"/>
        <v>1.8248175182481752</v>
      </c>
    </row>
    <row r="335" spans="2:5" x14ac:dyDescent="0.2">
      <c r="B335" s="1" t="s">
        <v>331</v>
      </c>
      <c r="C335" s="1">
        <v>1</v>
      </c>
      <c r="D335" s="1">
        <v>2558</v>
      </c>
      <c r="E335" s="2">
        <f t="shared" si="5"/>
        <v>0.39093041438623927</v>
      </c>
    </row>
    <row r="336" spans="2:5" x14ac:dyDescent="0.2">
      <c r="B336" s="1" t="s">
        <v>332</v>
      </c>
      <c r="C336" s="1">
        <v>2</v>
      </c>
      <c r="D336" s="1">
        <v>1310</v>
      </c>
      <c r="E336" s="2">
        <f t="shared" si="5"/>
        <v>1.5267175572519083</v>
      </c>
    </row>
    <row r="337" spans="2:5" x14ac:dyDescent="0.2">
      <c r="B337" s="1" t="s">
        <v>333</v>
      </c>
      <c r="C337" s="1">
        <v>1</v>
      </c>
      <c r="D337" s="1">
        <v>1817</v>
      </c>
      <c r="E337" s="2">
        <f t="shared" si="5"/>
        <v>0.55035773252614195</v>
      </c>
    </row>
    <row r="338" spans="2:5" x14ac:dyDescent="0.2">
      <c r="B338" s="1" t="s">
        <v>334</v>
      </c>
      <c r="C338" s="1">
        <v>2</v>
      </c>
      <c r="D338" s="1">
        <v>1385</v>
      </c>
      <c r="E338" s="2">
        <f t="shared" si="5"/>
        <v>1.4440433212996389</v>
      </c>
    </row>
    <row r="339" spans="2:5" x14ac:dyDescent="0.2">
      <c r="B339" s="1" t="s">
        <v>335</v>
      </c>
      <c r="C339" s="1">
        <v>2</v>
      </c>
      <c r="D339" s="1">
        <v>563</v>
      </c>
      <c r="E339" s="2">
        <f t="shared" si="5"/>
        <v>3.5523978685612789</v>
      </c>
    </row>
    <row r="340" spans="2:5" x14ac:dyDescent="0.2">
      <c r="B340" s="1" t="s">
        <v>336</v>
      </c>
      <c r="C340" s="1">
        <v>1</v>
      </c>
      <c r="D340" s="1">
        <v>1286</v>
      </c>
      <c r="E340" s="2">
        <f t="shared" si="5"/>
        <v>0.77760497667185069</v>
      </c>
    </row>
    <row r="341" spans="2:5" x14ac:dyDescent="0.2">
      <c r="B341" s="1" t="s">
        <v>337</v>
      </c>
      <c r="C341" s="1">
        <v>1</v>
      </c>
      <c r="D341" s="1">
        <v>275</v>
      </c>
      <c r="E341" s="2">
        <f t="shared" si="5"/>
        <v>3.6363636363636362</v>
      </c>
    </row>
    <row r="342" spans="2:5" x14ac:dyDescent="0.2">
      <c r="B342" s="1" t="s">
        <v>338</v>
      </c>
      <c r="C342" s="1">
        <v>1</v>
      </c>
      <c r="D342" s="1">
        <v>1706</v>
      </c>
      <c r="E342" s="2">
        <f t="shared" si="5"/>
        <v>0.58616647127784283</v>
      </c>
    </row>
    <row r="343" spans="2:5" x14ac:dyDescent="0.2">
      <c r="B343" s="1" t="s">
        <v>339</v>
      </c>
      <c r="C343" s="1">
        <v>1</v>
      </c>
      <c r="D343" s="1">
        <v>671</v>
      </c>
      <c r="E343" s="2">
        <f t="shared" si="5"/>
        <v>1.4903129657228018</v>
      </c>
    </row>
    <row r="344" spans="2:5" x14ac:dyDescent="0.2">
      <c r="B344" s="1" t="s">
        <v>340</v>
      </c>
      <c r="C344" s="1">
        <v>1</v>
      </c>
      <c r="D344" s="1">
        <v>329</v>
      </c>
      <c r="E344" s="2">
        <f t="shared" si="5"/>
        <v>3.0395136778115504</v>
      </c>
    </row>
    <row r="345" spans="2:5" x14ac:dyDescent="0.2">
      <c r="B345" s="1" t="s">
        <v>341</v>
      </c>
      <c r="C345" s="1">
        <v>1</v>
      </c>
      <c r="D345" s="1">
        <v>773</v>
      </c>
      <c r="E345" s="2">
        <f t="shared" si="5"/>
        <v>1.29366106080207</v>
      </c>
    </row>
    <row r="346" spans="2:5" x14ac:dyDescent="0.2">
      <c r="B346" s="1" t="s">
        <v>342</v>
      </c>
      <c r="C346" s="1">
        <v>1</v>
      </c>
      <c r="D346" s="1">
        <v>308</v>
      </c>
      <c r="E346" s="2">
        <f t="shared" si="5"/>
        <v>3.2467532467532472</v>
      </c>
    </row>
    <row r="347" spans="2:5" x14ac:dyDescent="0.2">
      <c r="B347" s="1" t="s">
        <v>343</v>
      </c>
      <c r="C347" s="1">
        <v>1</v>
      </c>
      <c r="D347" s="1">
        <v>224</v>
      </c>
      <c r="E347" s="2">
        <f t="shared" si="5"/>
        <v>4.4642857142857144</v>
      </c>
    </row>
    <row r="348" spans="2:5" x14ac:dyDescent="0.2">
      <c r="B348" s="1" t="s">
        <v>344</v>
      </c>
      <c r="C348" s="1">
        <v>1</v>
      </c>
      <c r="D348" s="1">
        <v>2090</v>
      </c>
      <c r="E348" s="2">
        <f t="shared" si="5"/>
        <v>0.4784688995215311</v>
      </c>
    </row>
    <row r="349" spans="2:5" x14ac:dyDescent="0.2">
      <c r="B349" s="1" t="s">
        <v>345</v>
      </c>
      <c r="C349" s="1">
        <v>1</v>
      </c>
      <c r="D349" s="1">
        <v>272</v>
      </c>
      <c r="E349" s="2">
        <f t="shared" si="5"/>
        <v>3.6764705882352939</v>
      </c>
    </row>
    <row r="350" spans="2:5" x14ac:dyDescent="0.2">
      <c r="B350" s="1" t="s">
        <v>346</v>
      </c>
      <c r="C350" s="1">
        <v>1</v>
      </c>
      <c r="D350" s="1">
        <v>233</v>
      </c>
      <c r="E350" s="2">
        <f t="shared" si="5"/>
        <v>4.2918454935622314</v>
      </c>
    </row>
    <row r="351" spans="2:5" x14ac:dyDescent="0.2">
      <c r="B351" s="1" t="s">
        <v>347</v>
      </c>
      <c r="C351" s="1">
        <v>2</v>
      </c>
      <c r="D351" s="1">
        <v>515</v>
      </c>
      <c r="E351" s="2">
        <f t="shared" si="5"/>
        <v>3.883495145631068</v>
      </c>
    </row>
    <row r="352" spans="2:5" x14ac:dyDescent="0.2">
      <c r="B352" s="1" t="s">
        <v>348</v>
      </c>
      <c r="C352" s="1">
        <v>2</v>
      </c>
      <c r="D352" s="1">
        <v>1937</v>
      </c>
      <c r="E352" s="2">
        <f t="shared" si="5"/>
        <v>1.0325245224574084</v>
      </c>
    </row>
    <row r="353" spans="2:5" x14ac:dyDescent="0.2">
      <c r="B353" s="1" t="s">
        <v>349</v>
      </c>
      <c r="C353" s="1">
        <v>2</v>
      </c>
      <c r="D353" s="1">
        <v>638</v>
      </c>
      <c r="E353" s="2">
        <f t="shared" si="5"/>
        <v>3.134796238244514</v>
      </c>
    </row>
    <row r="354" spans="2:5" x14ac:dyDescent="0.2">
      <c r="B354" s="1" t="s">
        <v>350</v>
      </c>
      <c r="C354" s="1">
        <v>15</v>
      </c>
      <c r="D354" s="1">
        <v>872</v>
      </c>
      <c r="E354" s="2">
        <f t="shared" si="5"/>
        <v>17.201834862385322</v>
      </c>
    </row>
    <row r="355" spans="2:5" x14ac:dyDescent="0.2">
      <c r="B355" s="1" t="s">
        <v>351</v>
      </c>
      <c r="C355" s="1">
        <v>13</v>
      </c>
      <c r="D355" s="1">
        <v>2849</v>
      </c>
      <c r="E355" s="2">
        <f t="shared" si="5"/>
        <v>4.5630045630045633</v>
      </c>
    </row>
    <row r="356" spans="2:5" x14ac:dyDescent="0.2">
      <c r="B356" s="1" t="s">
        <v>352</v>
      </c>
      <c r="C356" s="1">
        <v>2</v>
      </c>
      <c r="D356" s="1">
        <v>818</v>
      </c>
      <c r="E356" s="2">
        <f t="shared" si="5"/>
        <v>2.4449877750611249</v>
      </c>
    </row>
    <row r="357" spans="2:5" x14ac:dyDescent="0.2">
      <c r="B357" s="1" t="s">
        <v>353</v>
      </c>
      <c r="C357" s="1">
        <v>1</v>
      </c>
      <c r="D357" s="1">
        <v>374</v>
      </c>
      <c r="E357" s="2">
        <f t="shared" si="5"/>
        <v>2.6737967914438503</v>
      </c>
    </row>
    <row r="358" spans="2:5" x14ac:dyDescent="0.2">
      <c r="B358" s="1" t="s">
        <v>354</v>
      </c>
      <c r="C358" s="1">
        <v>1</v>
      </c>
      <c r="D358" s="1">
        <v>554</v>
      </c>
      <c r="E358" s="2">
        <f t="shared" si="5"/>
        <v>1.8050541516245489</v>
      </c>
    </row>
    <row r="359" spans="2:5" x14ac:dyDescent="0.2">
      <c r="B359" s="1" t="s">
        <v>355</v>
      </c>
      <c r="C359" s="1">
        <v>1</v>
      </c>
      <c r="D359" s="1">
        <v>1481</v>
      </c>
      <c r="E359" s="2">
        <f t="shared" si="5"/>
        <v>0.67521944632005404</v>
      </c>
    </row>
    <row r="360" spans="2:5" x14ac:dyDescent="0.2">
      <c r="B360" s="1" t="s">
        <v>356</v>
      </c>
      <c r="C360" s="1">
        <v>1</v>
      </c>
      <c r="D360" s="1">
        <v>1157</v>
      </c>
      <c r="E360" s="2">
        <f t="shared" si="5"/>
        <v>0.86430423509075194</v>
      </c>
    </row>
    <row r="361" spans="2:5" x14ac:dyDescent="0.2">
      <c r="B361" s="1" t="s">
        <v>357</v>
      </c>
      <c r="C361" s="1">
        <v>2</v>
      </c>
      <c r="D361" s="1">
        <v>2573</v>
      </c>
      <c r="E361" s="2">
        <f t="shared" si="5"/>
        <v>0.77730275942479599</v>
      </c>
    </row>
    <row r="362" spans="2:5" x14ac:dyDescent="0.2">
      <c r="B362" s="1" t="s">
        <v>358</v>
      </c>
      <c r="C362" s="1">
        <v>1</v>
      </c>
      <c r="D362" s="1">
        <v>920</v>
      </c>
      <c r="E362" s="2">
        <f t="shared" si="5"/>
        <v>1.0869565217391304</v>
      </c>
    </row>
    <row r="363" spans="2:5" x14ac:dyDescent="0.2">
      <c r="B363" s="1" t="s">
        <v>359</v>
      </c>
      <c r="C363" s="1">
        <v>1</v>
      </c>
      <c r="D363" s="1">
        <v>575</v>
      </c>
      <c r="E363" s="2">
        <f t="shared" si="5"/>
        <v>1.7391304347826089</v>
      </c>
    </row>
    <row r="364" spans="2:5" x14ac:dyDescent="0.2">
      <c r="B364" s="1" t="s">
        <v>360</v>
      </c>
      <c r="C364" s="1">
        <v>2</v>
      </c>
      <c r="D364" s="1">
        <v>1046</v>
      </c>
      <c r="E364" s="2">
        <f t="shared" si="5"/>
        <v>1.9120458891013383</v>
      </c>
    </row>
    <row r="365" spans="2:5" x14ac:dyDescent="0.2">
      <c r="B365" s="1" t="s">
        <v>361</v>
      </c>
      <c r="C365" s="1">
        <v>1</v>
      </c>
      <c r="D365" s="1">
        <v>404</v>
      </c>
      <c r="E365" s="2">
        <f t="shared" si="5"/>
        <v>2.4752475247524752</v>
      </c>
    </row>
    <row r="366" spans="2:5" x14ac:dyDescent="0.2">
      <c r="B366" s="1" t="s">
        <v>362</v>
      </c>
      <c r="C366" s="1">
        <v>1</v>
      </c>
      <c r="D366" s="1">
        <v>782</v>
      </c>
      <c r="E366" s="2">
        <f t="shared" si="5"/>
        <v>1.2787723785166241</v>
      </c>
    </row>
    <row r="367" spans="2:5" x14ac:dyDescent="0.2">
      <c r="B367" s="1" t="s">
        <v>363</v>
      </c>
      <c r="C367" s="1">
        <v>1</v>
      </c>
      <c r="D367" s="1">
        <v>1643</v>
      </c>
      <c r="E367" s="2">
        <f t="shared" si="5"/>
        <v>0.60864272671941566</v>
      </c>
    </row>
    <row r="368" spans="2:5" x14ac:dyDescent="0.2">
      <c r="B368" s="1" t="s">
        <v>364</v>
      </c>
      <c r="C368" s="1">
        <v>2</v>
      </c>
      <c r="D368" s="1">
        <v>3185</v>
      </c>
      <c r="E368" s="2">
        <f t="shared" si="5"/>
        <v>0.62794348508634223</v>
      </c>
    </row>
    <row r="369" spans="2:5" x14ac:dyDescent="0.2">
      <c r="B369" s="1" t="s">
        <v>365</v>
      </c>
      <c r="C369" s="1">
        <v>1</v>
      </c>
      <c r="D369" s="1">
        <v>623</v>
      </c>
      <c r="E369" s="2">
        <f t="shared" si="5"/>
        <v>1.6051364365971108</v>
      </c>
    </row>
    <row r="370" spans="2:5" x14ac:dyDescent="0.2">
      <c r="B370" s="1" t="s">
        <v>366</v>
      </c>
      <c r="C370" s="1">
        <v>1</v>
      </c>
      <c r="D370" s="1">
        <v>1040</v>
      </c>
      <c r="E370" s="2">
        <f t="shared" si="5"/>
        <v>0.96153846153846156</v>
      </c>
    </row>
    <row r="371" spans="2:5" x14ac:dyDescent="0.2">
      <c r="B371" s="1" t="s">
        <v>367</v>
      </c>
      <c r="C371" s="1">
        <v>1</v>
      </c>
      <c r="D371" s="1">
        <v>953</v>
      </c>
      <c r="E371" s="2">
        <f t="shared" si="5"/>
        <v>1.0493179433368311</v>
      </c>
    </row>
    <row r="372" spans="2:5" x14ac:dyDescent="0.2">
      <c r="B372" s="1" t="s">
        <v>368</v>
      </c>
      <c r="C372" s="1">
        <v>1</v>
      </c>
      <c r="D372" s="1">
        <v>1241</v>
      </c>
      <c r="E372" s="2">
        <f t="shared" si="5"/>
        <v>0.80580177276390008</v>
      </c>
    </row>
    <row r="373" spans="2:5" x14ac:dyDescent="0.2">
      <c r="B373" s="1" t="s">
        <v>369</v>
      </c>
      <c r="C373" s="1">
        <v>1</v>
      </c>
      <c r="D373" s="1">
        <v>797</v>
      </c>
      <c r="E373" s="2">
        <f t="shared" si="5"/>
        <v>1.2547051442910915</v>
      </c>
    </row>
    <row r="374" spans="2:5" x14ac:dyDescent="0.2">
      <c r="B374" s="1" t="s">
        <v>370</v>
      </c>
      <c r="C374" s="1">
        <v>1</v>
      </c>
      <c r="D374" s="1">
        <v>824</v>
      </c>
      <c r="E374" s="2">
        <f t="shared" si="5"/>
        <v>1.2135922330097086</v>
      </c>
    </row>
    <row r="375" spans="2:5" x14ac:dyDescent="0.2">
      <c r="B375" s="1" t="s">
        <v>371</v>
      </c>
      <c r="C375" s="1">
        <v>2</v>
      </c>
      <c r="D375" s="1">
        <v>3446</v>
      </c>
      <c r="E375" s="2">
        <f t="shared" si="5"/>
        <v>0.5803830528148578</v>
      </c>
    </row>
    <row r="376" spans="2:5" x14ac:dyDescent="0.2">
      <c r="B376" s="1" t="s">
        <v>372</v>
      </c>
      <c r="C376" s="1">
        <v>1</v>
      </c>
      <c r="D376" s="1">
        <v>1244</v>
      </c>
      <c r="E376" s="2">
        <f t="shared" si="5"/>
        <v>0.8038585209003215</v>
      </c>
    </row>
    <row r="377" spans="2:5" x14ac:dyDescent="0.2">
      <c r="B377" s="1" t="s">
        <v>373</v>
      </c>
      <c r="C377" s="1">
        <v>1</v>
      </c>
      <c r="D377" s="1">
        <v>1118</v>
      </c>
      <c r="E377" s="2">
        <f t="shared" si="5"/>
        <v>0.89445438282647582</v>
      </c>
    </row>
    <row r="378" spans="2:5" x14ac:dyDescent="0.2">
      <c r="B378" s="1" t="s">
        <v>374</v>
      </c>
      <c r="C378" s="1">
        <v>1</v>
      </c>
      <c r="D378" s="1">
        <v>230</v>
      </c>
      <c r="E378" s="2">
        <f t="shared" si="5"/>
        <v>4.3478260869565215</v>
      </c>
    </row>
    <row r="379" spans="2:5" x14ac:dyDescent="0.2">
      <c r="B379" s="1" t="s">
        <v>375</v>
      </c>
      <c r="C379" s="1">
        <v>1</v>
      </c>
      <c r="D379" s="1">
        <v>476</v>
      </c>
      <c r="E379" s="2">
        <f t="shared" si="5"/>
        <v>2.1008403361344539</v>
      </c>
    </row>
    <row r="380" spans="2:5" x14ac:dyDescent="0.2">
      <c r="B380" s="1" t="s">
        <v>376</v>
      </c>
      <c r="C380" s="1">
        <v>1</v>
      </c>
      <c r="D380" s="1">
        <v>317</v>
      </c>
      <c r="E380" s="2">
        <f t="shared" si="5"/>
        <v>3.1545741324921135</v>
      </c>
    </row>
    <row r="381" spans="2:5" x14ac:dyDescent="0.2">
      <c r="B381" s="1" t="s">
        <v>377</v>
      </c>
      <c r="C381" s="1">
        <v>1</v>
      </c>
      <c r="D381" s="1">
        <v>374</v>
      </c>
      <c r="E381" s="2">
        <f t="shared" si="5"/>
        <v>2.6737967914438503</v>
      </c>
    </row>
    <row r="382" spans="2:5" x14ac:dyDescent="0.2">
      <c r="B382" s="1" t="s">
        <v>378</v>
      </c>
      <c r="C382" s="1">
        <v>1</v>
      </c>
      <c r="D382" s="1">
        <v>821</v>
      </c>
      <c r="E382" s="2">
        <f t="shared" si="5"/>
        <v>1.2180267965895248</v>
      </c>
    </row>
    <row r="383" spans="2:5" x14ac:dyDescent="0.2">
      <c r="B383" s="1" t="s">
        <v>379</v>
      </c>
      <c r="C383" s="1">
        <v>2</v>
      </c>
      <c r="D383" s="1">
        <v>1937</v>
      </c>
      <c r="E383" s="2">
        <f t="shared" si="5"/>
        <v>1.0325245224574084</v>
      </c>
    </row>
    <row r="384" spans="2:5" x14ac:dyDescent="0.2">
      <c r="B384" s="1" t="s">
        <v>380</v>
      </c>
      <c r="C384" s="1">
        <v>1</v>
      </c>
      <c r="D384" s="1">
        <v>215</v>
      </c>
      <c r="E384" s="2">
        <f t="shared" si="5"/>
        <v>4.6511627906976747</v>
      </c>
    </row>
    <row r="385" spans="2:5" x14ac:dyDescent="0.2">
      <c r="B385" s="1" t="s">
        <v>381</v>
      </c>
      <c r="C385" s="1">
        <v>2</v>
      </c>
      <c r="D385" s="1">
        <v>218</v>
      </c>
      <c r="E385" s="2">
        <f t="shared" si="5"/>
        <v>9.1743119266055047</v>
      </c>
    </row>
    <row r="386" spans="2:5" x14ac:dyDescent="0.2">
      <c r="B386" s="1" t="s">
        <v>382</v>
      </c>
      <c r="C386" s="1">
        <v>1</v>
      </c>
      <c r="D386" s="1">
        <v>140</v>
      </c>
      <c r="E386" s="2">
        <f t="shared" si="5"/>
        <v>7.1428571428571423</v>
      </c>
    </row>
    <row r="387" spans="2:5" x14ac:dyDescent="0.2">
      <c r="B387" s="1" t="s">
        <v>383</v>
      </c>
      <c r="C387" s="1">
        <v>1</v>
      </c>
      <c r="D387" s="1">
        <v>2501</v>
      </c>
      <c r="E387" s="2">
        <f t="shared" si="5"/>
        <v>0.39984006397441024</v>
      </c>
    </row>
    <row r="388" spans="2:5" x14ac:dyDescent="0.2">
      <c r="B388" s="1" t="s">
        <v>384</v>
      </c>
      <c r="C388" s="1">
        <v>1</v>
      </c>
      <c r="D388" s="1">
        <v>2348</v>
      </c>
      <c r="E388" s="2">
        <f t="shared" ref="E388:E451" si="6">C388/D388*1000</f>
        <v>0.42589437819420783</v>
      </c>
    </row>
    <row r="389" spans="2:5" x14ac:dyDescent="0.2">
      <c r="B389" s="1" t="s">
        <v>385</v>
      </c>
      <c r="C389" s="1">
        <v>1</v>
      </c>
      <c r="D389" s="1">
        <v>3401</v>
      </c>
      <c r="E389" s="2">
        <f t="shared" si="6"/>
        <v>0.29403116730373419</v>
      </c>
    </row>
    <row r="390" spans="2:5" x14ac:dyDescent="0.2">
      <c r="B390" s="1" t="s">
        <v>386</v>
      </c>
      <c r="C390" s="1">
        <v>1</v>
      </c>
      <c r="D390" s="1">
        <v>905</v>
      </c>
      <c r="E390" s="2">
        <f t="shared" si="6"/>
        <v>1.1049723756906078</v>
      </c>
    </row>
    <row r="391" spans="2:5" x14ac:dyDescent="0.2">
      <c r="B391" s="1" t="s">
        <v>387</v>
      </c>
      <c r="C391" s="1">
        <v>1</v>
      </c>
      <c r="D391" s="1">
        <v>1226</v>
      </c>
      <c r="E391" s="2">
        <f t="shared" si="6"/>
        <v>0.81566068515497558</v>
      </c>
    </row>
    <row r="392" spans="2:5" x14ac:dyDescent="0.2">
      <c r="B392" s="1" t="s">
        <v>388</v>
      </c>
      <c r="C392" s="1">
        <v>8</v>
      </c>
      <c r="D392" s="1">
        <v>1229</v>
      </c>
      <c r="E392" s="2">
        <f t="shared" si="6"/>
        <v>6.5093572009764031</v>
      </c>
    </row>
    <row r="393" spans="2:5" x14ac:dyDescent="0.2">
      <c r="B393" s="1" t="s">
        <v>389</v>
      </c>
      <c r="C393" s="1">
        <v>3</v>
      </c>
      <c r="D393" s="1">
        <v>743</v>
      </c>
      <c r="E393" s="2">
        <f t="shared" si="6"/>
        <v>4.0376850605652761</v>
      </c>
    </row>
    <row r="394" spans="2:5" x14ac:dyDescent="0.2">
      <c r="B394" s="1" t="s">
        <v>390</v>
      </c>
      <c r="C394" s="1">
        <v>4</v>
      </c>
      <c r="D394" s="1">
        <v>197</v>
      </c>
      <c r="E394" s="2">
        <f t="shared" si="6"/>
        <v>20.304568527918779</v>
      </c>
    </row>
    <row r="395" spans="2:5" x14ac:dyDescent="0.2">
      <c r="B395" s="1" t="s">
        <v>391</v>
      </c>
      <c r="C395" s="1">
        <v>1</v>
      </c>
      <c r="D395" s="1">
        <v>242</v>
      </c>
      <c r="E395" s="2">
        <f t="shared" si="6"/>
        <v>4.1322314049586781</v>
      </c>
    </row>
    <row r="396" spans="2:5" x14ac:dyDescent="0.2">
      <c r="B396" s="1" t="s">
        <v>392</v>
      </c>
      <c r="C396" s="1">
        <v>6</v>
      </c>
      <c r="D396" s="1">
        <v>299</v>
      </c>
      <c r="E396" s="2">
        <f t="shared" si="6"/>
        <v>20.066889632107024</v>
      </c>
    </row>
    <row r="397" spans="2:5" x14ac:dyDescent="0.2">
      <c r="B397" s="1" t="s">
        <v>393</v>
      </c>
      <c r="C397" s="1">
        <v>11</v>
      </c>
      <c r="D397" s="1">
        <v>965</v>
      </c>
      <c r="E397" s="2">
        <f t="shared" si="6"/>
        <v>11.398963730569948</v>
      </c>
    </row>
    <row r="398" spans="2:5" x14ac:dyDescent="0.2">
      <c r="B398" s="1" t="s">
        <v>394</v>
      </c>
      <c r="C398" s="1">
        <v>3</v>
      </c>
      <c r="D398" s="1">
        <v>251</v>
      </c>
      <c r="E398" s="2">
        <f t="shared" si="6"/>
        <v>11.952191235059761</v>
      </c>
    </row>
    <row r="399" spans="2:5" x14ac:dyDescent="0.2">
      <c r="B399" s="1" t="s">
        <v>395</v>
      </c>
      <c r="C399" s="1">
        <v>9</v>
      </c>
      <c r="D399" s="1">
        <v>410</v>
      </c>
      <c r="E399" s="2">
        <f t="shared" si="6"/>
        <v>21.95121951219512</v>
      </c>
    </row>
    <row r="400" spans="2:5" x14ac:dyDescent="0.2">
      <c r="B400" s="1" t="s">
        <v>396</v>
      </c>
      <c r="C400" s="1">
        <v>5</v>
      </c>
      <c r="D400" s="1">
        <v>272</v>
      </c>
      <c r="E400" s="2">
        <f t="shared" si="6"/>
        <v>18.382352941176471</v>
      </c>
    </row>
    <row r="401" spans="2:5" x14ac:dyDescent="0.2">
      <c r="B401" s="1" t="s">
        <v>397</v>
      </c>
      <c r="C401" s="1">
        <v>1</v>
      </c>
      <c r="D401" s="1">
        <v>224</v>
      </c>
      <c r="E401" s="2">
        <f t="shared" si="6"/>
        <v>4.4642857142857144</v>
      </c>
    </row>
    <row r="402" spans="2:5" x14ac:dyDescent="0.2">
      <c r="B402" s="1" t="s">
        <v>398</v>
      </c>
      <c r="C402" s="1">
        <v>10</v>
      </c>
      <c r="D402" s="1">
        <v>281</v>
      </c>
      <c r="E402" s="2">
        <f t="shared" si="6"/>
        <v>35.587188612099645</v>
      </c>
    </row>
    <row r="403" spans="2:5" x14ac:dyDescent="0.2">
      <c r="B403" s="1" t="s">
        <v>399</v>
      </c>
      <c r="C403" s="1">
        <v>2</v>
      </c>
      <c r="D403" s="1">
        <v>275</v>
      </c>
      <c r="E403" s="2">
        <f t="shared" si="6"/>
        <v>7.2727272727272725</v>
      </c>
    </row>
    <row r="404" spans="2:5" x14ac:dyDescent="0.2">
      <c r="B404" s="1" t="s">
        <v>400</v>
      </c>
      <c r="C404" s="1">
        <v>1</v>
      </c>
      <c r="D404" s="1">
        <v>1142</v>
      </c>
      <c r="E404" s="2">
        <f t="shared" si="6"/>
        <v>0.87565674255691772</v>
      </c>
    </row>
    <row r="405" spans="2:5" x14ac:dyDescent="0.2">
      <c r="B405" s="1" t="s">
        <v>401</v>
      </c>
      <c r="C405" s="1">
        <v>5</v>
      </c>
      <c r="D405" s="1">
        <v>824</v>
      </c>
      <c r="E405" s="2">
        <f t="shared" si="6"/>
        <v>6.0679611650485432</v>
      </c>
    </row>
    <row r="406" spans="2:5" x14ac:dyDescent="0.2">
      <c r="B406" s="1" t="s">
        <v>402</v>
      </c>
      <c r="C406" s="1">
        <v>1</v>
      </c>
      <c r="D406" s="1">
        <v>701</v>
      </c>
      <c r="E406" s="2">
        <f t="shared" si="6"/>
        <v>1.4265335235378032</v>
      </c>
    </row>
    <row r="407" spans="2:5" x14ac:dyDescent="0.2">
      <c r="B407" s="1" t="s">
        <v>403</v>
      </c>
      <c r="C407" s="1">
        <v>1</v>
      </c>
      <c r="D407" s="1">
        <v>332</v>
      </c>
      <c r="E407" s="2">
        <f t="shared" si="6"/>
        <v>3.0120481927710845</v>
      </c>
    </row>
    <row r="408" spans="2:5" x14ac:dyDescent="0.2">
      <c r="B408" s="1" t="s">
        <v>404</v>
      </c>
      <c r="C408" s="1">
        <v>4</v>
      </c>
      <c r="D408" s="1">
        <v>1526</v>
      </c>
      <c r="E408" s="2">
        <f t="shared" si="6"/>
        <v>2.6212319790301444</v>
      </c>
    </row>
    <row r="409" spans="2:5" x14ac:dyDescent="0.2">
      <c r="B409" s="1" t="s">
        <v>405</v>
      </c>
      <c r="C409" s="1">
        <v>1</v>
      </c>
      <c r="D409" s="1">
        <v>290</v>
      </c>
      <c r="E409" s="2">
        <f t="shared" si="6"/>
        <v>3.4482758620689653</v>
      </c>
    </row>
    <row r="410" spans="2:5" x14ac:dyDescent="0.2">
      <c r="B410" s="1" t="s">
        <v>406</v>
      </c>
      <c r="C410" s="1">
        <v>1</v>
      </c>
      <c r="D410" s="1">
        <v>689</v>
      </c>
      <c r="E410" s="2">
        <f t="shared" si="6"/>
        <v>1.4513788098693758</v>
      </c>
    </row>
    <row r="411" spans="2:5" x14ac:dyDescent="0.2">
      <c r="B411" s="1" t="s">
        <v>407</v>
      </c>
      <c r="C411" s="1">
        <v>2</v>
      </c>
      <c r="D411" s="1">
        <v>476</v>
      </c>
      <c r="E411" s="2">
        <f t="shared" si="6"/>
        <v>4.2016806722689077</v>
      </c>
    </row>
    <row r="412" spans="2:5" x14ac:dyDescent="0.2">
      <c r="B412" s="1" t="s">
        <v>408</v>
      </c>
      <c r="C412" s="1">
        <v>1</v>
      </c>
      <c r="D412" s="1">
        <v>293</v>
      </c>
      <c r="E412" s="2">
        <f t="shared" si="6"/>
        <v>3.4129692832764507</v>
      </c>
    </row>
    <row r="413" spans="2:5" x14ac:dyDescent="0.2">
      <c r="B413" s="1" t="s">
        <v>409</v>
      </c>
      <c r="C413" s="1">
        <v>1</v>
      </c>
      <c r="D413" s="1">
        <v>578</v>
      </c>
      <c r="E413" s="2">
        <f t="shared" si="6"/>
        <v>1.7301038062283738</v>
      </c>
    </row>
    <row r="414" spans="2:5" x14ac:dyDescent="0.2">
      <c r="B414" s="1" t="s">
        <v>410</v>
      </c>
      <c r="C414" s="1">
        <v>1</v>
      </c>
      <c r="D414" s="1">
        <v>329</v>
      </c>
      <c r="E414" s="2">
        <f t="shared" si="6"/>
        <v>3.0395136778115504</v>
      </c>
    </row>
    <row r="415" spans="2:5" x14ac:dyDescent="0.2">
      <c r="B415" s="1" t="s">
        <v>411</v>
      </c>
      <c r="C415" s="1">
        <v>1</v>
      </c>
      <c r="D415" s="1">
        <v>3398</v>
      </c>
      <c r="E415" s="2">
        <f t="shared" si="6"/>
        <v>0.29429075927015891</v>
      </c>
    </row>
    <row r="416" spans="2:5" x14ac:dyDescent="0.2">
      <c r="B416" s="1" t="s">
        <v>412</v>
      </c>
      <c r="C416" s="1">
        <v>1</v>
      </c>
      <c r="D416" s="1">
        <v>599</v>
      </c>
      <c r="E416" s="2">
        <f t="shared" si="6"/>
        <v>1.669449081803005</v>
      </c>
    </row>
    <row r="417" spans="2:5" x14ac:dyDescent="0.2">
      <c r="B417" s="1" t="s">
        <v>413</v>
      </c>
      <c r="C417" s="1">
        <v>1</v>
      </c>
      <c r="D417" s="1">
        <v>1484</v>
      </c>
      <c r="E417" s="2">
        <f t="shared" si="6"/>
        <v>0.67385444743935319</v>
      </c>
    </row>
    <row r="418" spans="2:5" x14ac:dyDescent="0.2">
      <c r="B418" s="1" t="s">
        <v>414</v>
      </c>
      <c r="C418" s="1">
        <v>2</v>
      </c>
      <c r="D418" s="1">
        <v>953</v>
      </c>
      <c r="E418" s="2">
        <f t="shared" si="6"/>
        <v>2.0986358866736623</v>
      </c>
    </row>
    <row r="419" spans="2:5" x14ac:dyDescent="0.2">
      <c r="B419" s="1" t="s">
        <v>415</v>
      </c>
      <c r="C419" s="1">
        <v>1</v>
      </c>
      <c r="D419" s="1">
        <v>695</v>
      </c>
      <c r="E419" s="2">
        <f t="shared" si="6"/>
        <v>1.4388489208633093</v>
      </c>
    </row>
    <row r="420" spans="2:5" x14ac:dyDescent="0.2">
      <c r="B420" s="1" t="s">
        <v>416</v>
      </c>
      <c r="C420" s="1">
        <v>1</v>
      </c>
      <c r="D420" s="1">
        <v>530</v>
      </c>
      <c r="E420" s="2">
        <f t="shared" si="6"/>
        <v>1.8867924528301887</v>
      </c>
    </row>
    <row r="421" spans="2:5" x14ac:dyDescent="0.2">
      <c r="B421" s="1" t="s">
        <v>417</v>
      </c>
      <c r="C421" s="1">
        <v>1</v>
      </c>
      <c r="D421" s="1">
        <v>1532</v>
      </c>
      <c r="E421" s="2">
        <f t="shared" si="6"/>
        <v>0.65274151436031336</v>
      </c>
    </row>
    <row r="422" spans="2:5" x14ac:dyDescent="0.2">
      <c r="B422" s="1" t="s">
        <v>418</v>
      </c>
      <c r="C422" s="1">
        <v>1</v>
      </c>
      <c r="D422" s="1">
        <v>254</v>
      </c>
      <c r="E422" s="2">
        <f t="shared" si="6"/>
        <v>3.9370078740157481</v>
      </c>
    </row>
    <row r="423" spans="2:5" x14ac:dyDescent="0.2">
      <c r="B423" s="1" t="s">
        <v>419</v>
      </c>
      <c r="C423" s="1">
        <v>1</v>
      </c>
      <c r="D423" s="1">
        <v>854</v>
      </c>
      <c r="E423" s="2">
        <f t="shared" si="6"/>
        <v>1.1709601873536299</v>
      </c>
    </row>
    <row r="424" spans="2:5" x14ac:dyDescent="0.2">
      <c r="B424" s="1" t="s">
        <v>420</v>
      </c>
      <c r="C424" s="1">
        <v>1</v>
      </c>
      <c r="D424" s="1">
        <v>644</v>
      </c>
      <c r="E424" s="2">
        <f t="shared" si="6"/>
        <v>1.5527950310559004</v>
      </c>
    </row>
    <row r="425" spans="2:5" x14ac:dyDescent="0.2">
      <c r="B425" s="1" t="s">
        <v>421</v>
      </c>
      <c r="C425" s="1">
        <v>1</v>
      </c>
      <c r="D425" s="1">
        <v>1643</v>
      </c>
      <c r="E425" s="2">
        <f t="shared" si="6"/>
        <v>0.60864272671941566</v>
      </c>
    </row>
    <row r="426" spans="2:5" x14ac:dyDescent="0.2">
      <c r="B426" s="1" t="s">
        <v>422</v>
      </c>
      <c r="C426" s="1">
        <v>1</v>
      </c>
      <c r="D426" s="1">
        <v>1652</v>
      </c>
      <c r="E426" s="2">
        <f t="shared" si="6"/>
        <v>0.60532687651331718</v>
      </c>
    </row>
    <row r="427" spans="2:5" x14ac:dyDescent="0.2">
      <c r="B427" s="1" t="s">
        <v>423</v>
      </c>
      <c r="C427" s="1">
        <v>1</v>
      </c>
      <c r="D427" s="1">
        <v>1082</v>
      </c>
      <c r="E427" s="2">
        <f t="shared" si="6"/>
        <v>0.92421441774491686</v>
      </c>
    </row>
    <row r="428" spans="2:5" x14ac:dyDescent="0.2">
      <c r="B428" s="1" t="s">
        <v>424</v>
      </c>
      <c r="C428" s="1">
        <v>1</v>
      </c>
      <c r="D428" s="1">
        <v>353</v>
      </c>
      <c r="E428" s="2">
        <f t="shared" si="6"/>
        <v>2.8328611898017</v>
      </c>
    </row>
    <row r="429" spans="2:5" x14ac:dyDescent="0.2">
      <c r="B429" s="1" t="s">
        <v>425</v>
      </c>
      <c r="C429" s="1">
        <v>2</v>
      </c>
      <c r="D429" s="1">
        <v>1391</v>
      </c>
      <c r="E429" s="2">
        <f t="shared" si="6"/>
        <v>1.4378145219266716</v>
      </c>
    </row>
    <row r="430" spans="2:5" x14ac:dyDescent="0.2">
      <c r="B430" s="1" t="s">
        <v>426</v>
      </c>
      <c r="C430" s="1">
        <v>2</v>
      </c>
      <c r="D430" s="1">
        <v>3743</v>
      </c>
      <c r="E430" s="2">
        <f t="shared" si="6"/>
        <v>0.53433075073470482</v>
      </c>
    </row>
    <row r="431" spans="2:5" x14ac:dyDescent="0.2">
      <c r="B431" s="1" t="s">
        <v>427</v>
      </c>
      <c r="C431" s="1">
        <v>1</v>
      </c>
      <c r="D431" s="1">
        <v>908</v>
      </c>
      <c r="E431" s="2">
        <f t="shared" si="6"/>
        <v>1.1013215859030838</v>
      </c>
    </row>
    <row r="432" spans="2:5" x14ac:dyDescent="0.2">
      <c r="B432" s="1" t="s">
        <v>428</v>
      </c>
      <c r="C432" s="1">
        <v>1</v>
      </c>
      <c r="D432" s="1">
        <v>743</v>
      </c>
      <c r="E432" s="2">
        <f t="shared" si="6"/>
        <v>1.3458950201884252</v>
      </c>
    </row>
    <row r="433" spans="2:5" x14ac:dyDescent="0.2">
      <c r="B433" s="1" t="s">
        <v>429</v>
      </c>
      <c r="C433" s="1">
        <v>1</v>
      </c>
      <c r="D433" s="1">
        <v>1130</v>
      </c>
      <c r="E433" s="2">
        <f t="shared" si="6"/>
        <v>0.88495575221238942</v>
      </c>
    </row>
    <row r="434" spans="2:5" x14ac:dyDescent="0.2">
      <c r="B434" s="1" t="s">
        <v>430</v>
      </c>
      <c r="C434" s="1">
        <v>1</v>
      </c>
      <c r="D434" s="1">
        <v>2471</v>
      </c>
      <c r="E434" s="2">
        <f t="shared" si="6"/>
        <v>0.40469445568595713</v>
      </c>
    </row>
    <row r="435" spans="2:5" x14ac:dyDescent="0.2">
      <c r="B435" s="1" t="s">
        <v>431</v>
      </c>
      <c r="C435" s="1">
        <v>1</v>
      </c>
      <c r="D435" s="1">
        <v>407</v>
      </c>
      <c r="E435" s="2">
        <f t="shared" si="6"/>
        <v>2.4570024570024569</v>
      </c>
    </row>
    <row r="436" spans="2:5" x14ac:dyDescent="0.2">
      <c r="B436" s="1" t="s">
        <v>432</v>
      </c>
      <c r="C436" s="1">
        <v>2</v>
      </c>
      <c r="D436" s="1">
        <v>1046</v>
      </c>
      <c r="E436" s="2">
        <f t="shared" si="6"/>
        <v>1.9120458891013383</v>
      </c>
    </row>
    <row r="437" spans="2:5" x14ac:dyDescent="0.2">
      <c r="B437" s="1" t="s">
        <v>433</v>
      </c>
      <c r="C437" s="1">
        <v>1</v>
      </c>
      <c r="D437" s="1">
        <v>359</v>
      </c>
      <c r="E437" s="2">
        <f t="shared" si="6"/>
        <v>2.785515320334262</v>
      </c>
    </row>
    <row r="438" spans="2:5" x14ac:dyDescent="0.2">
      <c r="B438" s="1" t="s">
        <v>434</v>
      </c>
      <c r="C438" s="1">
        <v>6</v>
      </c>
      <c r="D438" s="1">
        <v>1058</v>
      </c>
      <c r="E438" s="2">
        <f t="shared" si="6"/>
        <v>5.6710775047258979</v>
      </c>
    </row>
    <row r="439" spans="2:5" x14ac:dyDescent="0.2">
      <c r="B439" s="1" t="s">
        <v>435</v>
      </c>
      <c r="C439" s="1">
        <v>2</v>
      </c>
      <c r="D439" s="1">
        <v>563</v>
      </c>
      <c r="E439" s="2">
        <f t="shared" si="6"/>
        <v>3.5523978685612789</v>
      </c>
    </row>
    <row r="440" spans="2:5" x14ac:dyDescent="0.2">
      <c r="B440" s="1" t="s">
        <v>436</v>
      </c>
      <c r="C440" s="1">
        <v>1</v>
      </c>
      <c r="D440" s="1">
        <v>1937</v>
      </c>
      <c r="E440" s="2">
        <f t="shared" si="6"/>
        <v>0.51626226122870422</v>
      </c>
    </row>
    <row r="441" spans="2:5" x14ac:dyDescent="0.2">
      <c r="B441" s="1" t="s">
        <v>437</v>
      </c>
      <c r="C441" s="1">
        <v>2</v>
      </c>
      <c r="D441" s="1">
        <v>3080</v>
      </c>
      <c r="E441" s="2">
        <f t="shared" si="6"/>
        <v>0.64935064935064934</v>
      </c>
    </row>
    <row r="442" spans="2:5" x14ac:dyDescent="0.2">
      <c r="B442" s="1" t="s">
        <v>438</v>
      </c>
      <c r="C442" s="1">
        <v>1</v>
      </c>
      <c r="D442" s="1">
        <v>3476</v>
      </c>
      <c r="E442" s="2">
        <f t="shared" si="6"/>
        <v>0.28768699654775604</v>
      </c>
    </row>
    <row r="443" spans="2:5" x14ac:dyDescent="0.2">
      <c r="B443" s="1" t="s">
        <v>439</v>
      </c>
      <c r="C443" s="1">
        <v>1</v>
      </c>
      <c r="D443" s="1">
        <v>500</v>
      </c>
      <c r="E443" s="2">
        <f t="shared" si="6"/>
        <v>2</v>
      </c>
    </row>
    <row r="444" spans="2:5" x14ac:dyDescent="0.2">
      <c r="B444" s="1" t="s">
        <v>440</v>
      </c>
      <c r="C444" s="1">
        <v>1</v>
      </c>
      <c r="D444" s="1">
        <v>1562</v>
      </c>
      <c r="E444" s="2">
        <f t="shared" si="6"/>
        <v>0.6402048655569782</v>
      </c>
    </row>
    <row r="445" spans="2:5" x14ac:dyDescent="0.2">
      <c r="B445" s="1" t="s">
        <v>441</v>
      </c>
      <c r="C445" s="1">
        <v>1</v>
      </c>
      <c r="D445" s="1">
        <v>1583</v>
      </c>
      <c r="E445" s="2">
        <f t="shared" si="6"/>
        <v>0.63171193935565373</v>
      </c>
    </row>
    <row r="446" spans="2:5" x14ac:dyDescent="0.2">
      <c r="B446" s="1" t="s">
        <v>442</v>
      </c>
      <c r="C446" s="1">
        <v>1</v>
      </c>
      <c r="D446" s="1">
        <v>872</v>
      </c>
      <c r="E446" s="2">
        <f t="shared" si="6"/>
        <v>1.1467889908256881</v>
      </c>
    </row>
    <row r="447" spans="2:5" x14ac:dyDescent="0.2">
      <c r="B447" s="1" t="s">
        <v>443</v>
      </c>
      <c r="C447" s="1">
        <v>1</v>
      </c>
      <c r="D447" s="1">
        <v>974</v>
      </c>
      <c r="E447" s="2">
        <f t="shared" si="6"/>
        <v>1.0266940451745381</v>
      </c>
    </row>
    <row r="448" spans="2:5" x14ac:dyDescent="0.2">
      <c r="B448" s="1" t="s">
        <v>444</v>
      </c>
      <c r="C448" s="1">
        <v>1</v>
      </c>
      <c r="D448" s="1">
        <v>1985</v>
      </c>
      <c r="E448" s="2">
        <f t="shared" si="6"/>
        <v>0.50377833753148615</v>
      </c>
    </row>
    <row r="449" spans="2:5" x14ac:dyDescent="0.2">
      <c r="B449" s="1" t="s">
        <v>445</v>
      </c>
      <c r="C449" s="1">
        <v>1</v>
      </c>
      <c r="D449" s="1">
        <v>1205</v>
      </c>
      <c r="E449" s="2">
        <f t="shared" si="6"/>
        <v>0.82987551867219911</v>
      </c>
    </row>
    <row r="450" spans="2:5" x14ac:dyDescent="0.2">
      <c r="B450" s="1" t="s">
        <v>446</v>
      </c>
      <c r="C450" s="1">
        <v>1</v>
      </c>
      <c r="D450" s="1">
        <v>3083</v>
      </c>
      <c r="E450" s="2">
        <f t="shared" si="6"/>
        <v>0.3243593902043464</v>
      </c>
    </row>
    <row r="451" spans="2:5" x14ac:dyDescent="0.2">
      <c r="B451" s="1" t="s">
        <v>447</v>
      </c>
      <c r="C451" s="1">
        <v>1</v>
      </c>
      <c r="D451" s="1">
        <v>1373</v>
      </c>
      <c r="E451" s="2">
        <f t="shared" si="6"/>
        <v>0.72833211944646759</v>
      </c>
    </row>
    <row r="452" spans="2:5" x14ac:dyDescent="0.2">
      <c r="B452" s="1" t="s">
        <v>448</v>
      </c>
      <c r="C452" s="1">
        <v>1</v>
      </c>
      <c r="D452" s="1">
        <v>776</v>
      </c>
      <c r="E452" s="2">
        <f t="shared" ref="E452:E515" si="7">C452/D452*1000</f>
        <v>1.2886597938144331</v>
      </c>
    </row>
    <row r="453" spans="2:5" x14ac:dyDescent="0.2">
      <c r="B453" s="1" t="s">
        <v>449</v>
      </c>
      <c r="C453" s="1">
        <v>2</v>
      </c>
      <c r="D453" s="1">
        <v>1487</v>
      </c>
      <c r="E453" s="2">
        <f t="shared" si="7"/>
        <v>1.3449899125756557</v>
      </c>
    </row>
    <row r="454" spans="2:5" x14ac:dyDescent="0.2">
      <c r="B454" s="1" t="s">
        <v>450</v>
      </c>
      <c r="C454" s="1">
        <v>1</v>
      </c>
      <c r="D454" s="1">
        <v>1280</v>
      </c>
      <c r="E454" s="2">
        <f t="shared" si="7"/>
        <v>0.78125</v>
      </c>
    </row>
    <row r="455" spans="2:5" x14ac:dyDescent="0.2">
      <c r="B455" s="1" t="s">
        <v>451</v>
      </c>
      <c r="C455" s="1">
        <v>1</v>
      </c>
      <c r="D455" s="1">
        <v>1265</v>
      </c>
      <c r="E455" s="2">
        <f t="shared" si="7"/>
        <v>0.79051383399209485</v>
      </c>
    </row>
    <row r="456" spans="2:5" x14ac:dyDescent="0.2">
      <c r="B456" s="1" t="s">
        <v>452</v>
      </c>
      <c r="C456" s="1">
        <v>1</v>
      </c>
      <c r="D456" s="1">
        <v>980</v>
      </c>
      <c r="E456" s="2">
        <f t="shared" si="7"/>
        <v>1.0204081632653061</v>
      </c>
    </row>
    <row r="457" spans="2:5" x14ac:dyDescent="0.2">
      <c r="B457" s="1" t="s">
        <v>453</v>
      </c>
      <c r="C457" s="1">
        <v>1</v>
      </c>
      <c r="D457" s="1">
        <v>1052</v>
      </c>
      <c r="E457" s="2">
        <f t="shared" si="7"/>
        <v>0.95057034220532322</v>
      </c>
    </row>
    <row r="458" spans="2:5" x14ac:dyDescent="0.2">
      <c r="B458" s="1" t="s">
        <v>454</v>
      </c>
      <c r="C458" s="1">
        <v>1</v>
      </c>
      <c r="D458" s="1">
        <v>2267</v>
      </c>
      <c r="E458" s="2">
        <f t="shared" si="7"/>
        <v>0.44111160123511245</v>
      </c>
    </row>
    <row r="459" spans="2:5" x14ac:dyDescent="0.2">
      <c r="B459" s="1" t="s">
        <v>455</v>
      </c>
      <c r="C459" s="1">
        <v>2</v>
      </c>
      <c r="D459" s="1">
        <v>752</v>
      </c>
      <c r="E459" s="2">
        <f t="shared" si="7"/>
        <v>2.6595744680851063</v>
      </c>
    </row>
    <row r="460" spans="2:5" x14ac:dyDescent="0.2">
      <c r="B460" s="1" t="s">
        <v>456</v>
      </c>
      <c r="C460" s="1">
        <v>1</v>
      </c>
      <c r="D460" s="1">
        <v>797</v>
      </c>
      <c r="E460" s="2">
        <f t="shared" si="7"/>
        <v>1.2547051442910915</v>
      </c>
    </row>
    <row r="461" spans="2:5" x14ac:dyDescent="0.2">
      <c r="B461" s="1" t="s">
        <v>457</v>
      </c>
      <c r="C461" s="1">
        <v>1</v>
      </c>
      <c r="D461" s="1">
        <v>1292</v>
      </c>
      <c r="E461" s="2">
        <f t="shared" si="7"/>
        <v>0.77399380804953566</v>
      </c>
    </row>
    <row r="462" spans="2:5" x14ac:dyDescent="0.2">
      <c r="B462" s="1" t="s">
        <v>458</v>
      </c>
      <c r="C462" s="1">
        <v>14</v>
      </c>
      <c r="D462" s="1">
        <v>1235</v>
      </c>
      <c r="E462" s="2">
        <f t="shared" si="7"/>
        <v>11.336032388663968</v>
      </c>
    </row>
    <row r="463" spans="2:5" x14ac:dyDescent="0.2">
      <c r="B463" s="1" t="s">
        <v>459</v>
      </c>
      <c r="C463" s="1">
        <v>3</v>
      </c>
      <c r="D463" s="1">
        <v>239</v>
      </c>
      <c r="E463" s="2">
        <f t="shared" si="7"/>
        <v>12.552301255230125</v>
      </c>
    </row>
    <row r="464" spans="2:5" x14ac:dyDescent="0.2">
      <c r="B464" s="1" t="s">
        <v>460</v>
      </c>
      <c r="C464" s="1">
        <v>6</v>
      </c>
      <c r="D464" s="1">
        <v>188</v>
      </c>
      <c r="E464" s="2">
        <f t="shared" si="7"/>
        <v>31.914893617021274</v>
      </c>
    </row>
    <row r="465" spans="2:5" x14ac:dyDescent="0.2">
      <c r="B465" s="1" t="s">
        <v>461</v>
      </c>
      <c r="C465" s="1">
        <v>3</v>
      </c>
      <c r="D465" s="1">
        <v>149</v>
      </c>
      <c r="E465" s="2">
        <f t="shared" si="7"/>
        <v>20.134228187919462</v>
      </c>
    </row>
    <row r="466" spans="2:5" x14ac:dyDescent="0.2">
      <c r="B466" s="1" t="s">
        <v>462</v>
      </c>
      <c r="C466" s="1">
        <v>13</v>
      </c>
      <c r="D466" s="1">
        <v>809</v>
      </c>
      <c r="E466" s="2">
        <f t="shared" si="7"/>
        <v>16.069221260815823</v>
      </c>
    </row>
    <row r="467" spans="2:5" x14ac:dyDescent="0.2">
      <c r="B467" s="1" t="s">
        <v>463</v>
      </c>
      <c r="C467" s="1">
        <v>26</v>
      </c>
      <c r="D467" s="1">
        <v>2600</v>
      </c>
      <c r="E467" s="2">
        <f t="shared" si="7"/>
        <v>10</v>
      </c>
    </row>
    <row r="468" spans="2:5" x14ac:dyDescent="0.2">
      <c r="B468" s="1" t="s">
        <v>464</v>
      </c>
      <c r="C468" s="1">
        <v>4</v>
      </c>
      <c r="D468" s="1">
        <v>275</v>
      </c>
      <c r="E468" s="2">
        <f t="shared" si="7"/>
        <v>14.545454545454545</v>
      </c>
    </row>
    <row r="469" spans="2:5" x14ac:dyDescent="0.2">
      <c r="B469" s="1" t="s">
        <v>465</v>
      </c>
      <c r="C469" s="1">
        <v>5</v>
      </c>
      <c r="D469" s="1">
        <v>233</v>
      </c>
      <c r="E469" s="2">
        <f t="shared" si="7"/>
        <v>21.459227467811157</v>
      </c>
    </row>
    <row r="470" spans="2:5" x14ac:dyDescent="0.2">
      <c r="B470" s="1" t="s">
        <v>466</v>
      </c>
      <c r="C470" s="1">
        <v>6</v>
      </c>
      <c r="D470" s="1">
        <v>422</v>
      </c>
      <c r="E470" s="2">
        <f t="shared" si="7"/>
        <v>14.218009478672984</v>
      </c>
    </row>
    <row r="471" spans="2:5" x14ac:dyDescent="0.2">
      <c r="B471" s="1" t="s">
        <v>467</v>
      </c>
      <c r="C471" s="1">
        <v>12</v>
      </c>
      <c r="D471" s="1">
        <v>788</v>
      </c>
      <c r="E471" s="2">
        <f t="shared" si="7"/>
        <v>15.228426395939087</v>
      </c>
    </row>
    <row r="472" spans="2:5" x14ac:dyDescent="0.2">
      <c r="B472" s="1" t="s">
        <v>468</v>
      </c>
      <c r="C472" s="1">
        <v>10</v>
      </c>
      <c r="D472" s="1">
        <v>746</v>
      </c>
      <c r="E472" s="2">
        <f t="shared" si="7"/>
        <v>13.404825737265416</v>
      </c>
    </row>
    <row r="473" spans="2:5" x14ac:dyDescent="0.2">
      <c r="B473" s="1" t="s">
        <v>469</v>
      </c>
      <c r="C473" s="1">
        <v>6</v>
      </c>
      <c r="D473" s="1">
        <v>812</v>
      </c>
      <c r="E473" s="2">
        <f t="shared" si="7"/>
        <v>7.3891625615763541</v>
      </c>
    </row>
    <row r="474" spans="2:5" x14ac:dyDescent="0.2">
      <c r="B474" s="1" t="s">
        <v>470</v>
      </c>
      <c r="C474" s="1">
        <v>2</v>
      </c>
      <c r="D474" s="1">
        <v>236</v>
      </c>
      <c r="E474" s="2">
        <f t="shared" si="7"/>
        <v>8.4745762711864412</v>
      </c>
    </row>
    <row r="475" spans="2:5" x14ac:dyDescent="0.2">
      <c r="B475" s="1" t="s">
        <v>471</v>
      </c>
      <c r="C475" s="1">
        <v>4</v>
      </c>
      <c r="D475" s="1">
        <v>422</v>
      </c>
      <c r="E475" s="2">
        <f t="shared" si="7"/>
        <v>9.4786729857819907</v>
      </c>
    </row>
    <row r="476" spans="2:5" x14ac:dyDescent="0.2">
      <c r="B476" s="1" t="s">
        <v>472</v>
      </c>
      <c r="C476" s="1">
        <v>3</v>
      </c>
      <c r="D476" s="1">
        <v>212</v>
      </c>
      <c r="E476" s="2">
        <f t="shared" si="7"/>
        <v>14.150943396226415</v>
      </c>
    </row>
    <row r="477" spans="2:5" x14ac:dyDescent="0.2">
      <c r="B477" s="1" t="s">
        <v>473</v>
      </c>
      <c r="C477" s="1">
        <v>9</v>
      </c>
      <c r="D477" s="1">
        <v>599</v>
      </c>
      <c r="E477" s="2">
        <f t="shared" si="7"/>
        <v>15.025041736227045</v>
      </c>
    </row>
    <row r="478" spans="2:5" x14ac:dyDescent="0.2">
      <c r="B478" s="1" t="s">
        <v>474</v>
      </c>
      <c r="C478" s="1">
        <v>5</v>
      </c>
      <c r="D478" s="1">
        <v>290</v>
      </c>
      <c r="E478" s="2">
        <f t="shared" si="7"/>
        <v>17.241379310344826</v>
      </c>
    </row>
    <row r="479" spans="2:5" x14ac:dyDescent="0.2">
      <c r="B479" s="1" t="s">
        <v>475</v>
      </c>
      <c r="C479" s="1">
        <v>1</v>
      </c>
      <c r="D479" s="1">
        <v>554</v>
      </c>
      <c r="E479" s="2">
        <f t="shared" si="7"/>
        <v>1.8050541516245489</v>
      </c>
    </row>
    <row r="480" spans="2:5" x14ac:dyDescent="0.2">
      <c r="B480" s="1" t="s">
        <v>476</v>
      </c>
      <c r="C480" s="1">
        <v>4</v>
      </c>
      <c r="D480" s="1">
        <v>1364</v>
      </c>
      <c r="E480" s="2">
        <f t="shared" si="7"/>
        <v>2.9325513196480939</v>
      </c>
    </row>
    <row r="481" spans="2:5" x14ac:dyDescent="0.2">
      <c r="B481" s="1" t="s">
        <v>477</v>
      </c>
      <c r="C481" s="1">
        <v>1</v>
      </c>
      <c r="D481" s="1">
        <v>1223</v>
      </c>
      <c r="E481" s="2">
        <f t="shared" si="7"/>
        <v>0.81766148814390849</v>
      </c>
    </row>
    <row r="482" spans="2:5" x14ac:dyDescent="0.2">
      <c r="B482" s="1" t="s">
        <v>478</v>
      </c>
      <c r="C482" s="1">
        <v>1</v>
      </c>
      <c r="D482" s="1">
        <v>446</v>
      </c>
      <c r="E482" s="2">
        <f t="shared" si="7"/>
        <v>2.2421524663677128</v>
      </c>
    </row>
    <row r="483" spans="2:5" x14ac:dyDescent="0.2">
      <c r="B483" s="1" t="s">
        <v>479</v>
      </c>
      <c r="C483" s="1">
        <v>1</v>
      </c>
      <c r="D483" s="1">
        <v>716</v>
      </c>
      <c r="E483" s="2">
        <f t="shared" si="7"/>
        <v>1.3966480446927374</v>
      </c>
    </row>
    <row r="484" spans="2:5" x14ac:dyDescent="0.2">
      <c r="B484" s="1" t="s">
        <v>480</v>
      </c>
      <c r="C484" s="1">
        <v>3</v>
      </c>
      <c r="D484" s="1">
        <v>3080</v>
      </c>
      <c r="E484" s="2">
        <f t="shared" si="7"/>
        <v>0.97402597402597402</v>
      </c>
    </row>
    <row r="485" spans="2:5" x14ac:dyDescent="0.2">
      <c r="B485" s="1" t="s">
        <v>481</v>
      </c>
      <c r="C485" s="1">
        <v>4</v>
      </c>
      <c r="D485" s="1">
        <v>698</v>
      </c>
      <c r="E485" s="2">
        <f t="shared" si="7"/>
        <v>5.7306590257879657</v>
      </c>
    </row>
    <row r="486" spans="2:5" x14ac:dyDescent="0.2">
      <c r="B486" s="1" t="s">
        <v>482</v>
      </c>
      <c r="C486" s="1">
        <v>3</v>
      </c>
      <c r="D486" s="1">
        <v>680</v>
      </c>
      <c r="E486" s="2">
        <f t="shared" si="7"/>
        <v>4.4117647058823533</v>
      </c>
    </row>
    <row r="487" spans="2:5" x14ac:dyDescent="0.2">
      <c r="B487" s="1" t="s">
        <v>483</v>
      </c>
      <c r="C487" s="1">
        <v>4</v>
      </c>
      <c r="D487" s="1">
        <v>3497</v>
      </c>
      <c r="E487" s="2">
        <f t="shared" si="7"/>
        <v>1.143837575064341</v>
      </c>
    </row>
    <row r="488" spans="2:5" x14ac:dyDescent="0.2">
      <c r="B488" s="1" t="s">
        <v>484</v>
      </c>
      <c r="C488" s="1">
        <v>2</v>
      </c>
      <c r="D488" s="1">
        <v>641</v>
      </c>
      <c r="E488" s="2">
        <f t="shared" si="7"/>
        <v>3.1201248049921997</v>
      </c>
    </row>
    <row r="489" spans="2:5" x14ac:dyDescent="0.2">
      <c r="B489" s="1" t="s">
        <v>485</v>
      </c>
      <c r="C489" s="1">
        <v>1</v>
      </c>
      <c r="D489" s="1">
        <v>767</v>
      </c>
      <c r="E489" s="2">
        <f t="shared" si="7"/>
        <v>1.3037809647979139</v>
      </c>
    </row>
    <row r="490" spans="2:5" x14ac:dyDescent="0.2">
      <c r="B490" s="1" t="s">
        <v>486</v>
      </c>
      <c r="C490" s="1">
        <v>1</v>
      </c>
      <c r="D490" s="1">
        <v>3524</v>
      </c>
      <c r="E490" s="2">
        <f t="shared" si="7"/>
        <v>0.28376844494892167</v>
      </c>
    </row>
    <row r="491" spans="2:5" x14ac:dyDescent="0.2">
      <c r="B491" s="1" t="s">
        <v>487</v>
      </c>
      <c r="C491" s="1">
        <v>2</v>
      </c>
      <c r="D491" s="1">
        <v>3035</v>
      </c>
      <c r="E491" s="2">
        <f t="shared" si="7"/>
        <v>0.65897858319604607</v>
      </c>
    </row>
    <row r="492" spans="2:5" x14ac:dyDescent="0.2">
      <c r="B492" s="1" t="s">
        <v>488</v>
      </c>
      <c r="C492" s="1">
        <v>1</v>
      </c>
      <c r="D492" s="1">
        <v>2423</v>
      </c>
      <c r="E492" s="2">
        <f t="shared" si="7"/>
        <v>0.41271151465125877</v>
      </c>
    </row>
    <row r="493" spans="2:5" x14ac:dyDescent="0.2">
      <c r="B493" s="1" t="s">
        <v>489</v>
      </c>
      <c r="C493" s="1">
        <v>3</v>
      </c>
      <c r="D493" s="1">
        <v>2312</v>
      </c>
      <c r="E493" s="2">
        <f t="shared" si="7"/>
        <v>1.2975778546712802</v>
      </c>
    </row>
    <row r="494" spans="2:5" x14ac:dyDescent="0.2">
      <c r="B494" s="1" t="s">
        <v>490</v>
      </c>
      <c r="C494" s="1">
        <v>1</v>
      </c>
      <c r="D494" s="1">
        <v>1757</v>
      </c>
      <c r="E494" s="2">
        <f t="shared" si="7"/>
        <v>0.56915196357427433</v>
      </c>
    </row>
    <row r="495" spans="2:5" x14ac:dyDescent="0.2">
      <c r="B495" s="1" t="s">
        <v>491</v>
      </c>
      <c r="C495" s="1">
        <v>1</v>
      </c>
      <c r="D495" s="1">
        <v>1640</v>
      </c>
      <c r="E495" s="2">
        <f t="shared" si="7"/>
        <v>0.6097560975609756</v>
      </c>
    </row>
    <row r="496" spans="2:5" x14ac:dyDescent="0.2">
      <c r="B496" s="1" t="s">
        <v>492</v>
      </c>
      <c r="C496" s="1">
        <v>1</v>
      </c>
      <c r="D496" s="1">
        <v>1343</v>
      </c>
      <c r="E496" s="2">
        <f t="shared" si="7"/>
        <v>0.74460163812360391</v>
      </c>
    </row>
    <row r="497" spans="2:5" x14ac:dyDescent="0.2">
      <c r="B497" s="1" t="s">
        <v>493</v>
      </c>
      <c r="C497" s="1">
        <v>1</v>
      </c>
      <c r="D497" s="1">
        <v>1655</v>
      </c>
      <c r="E497" s="2">
        <f t="shared" si="7"/>
        <v>0.60422960725075525</v>
      </c>
    </row>
    <row r="498" spans="2:5" x14ac:dyDescent="0.2">
      <c r="B498" s="1" t="s">
        <v>494</v>
      </c>
      <c r="C498" s="1">
        <v>2</v>
      </c>
      <c r="D498" s="1">
        <v>203</v>
      </c>
      <c r="E498" s="2">
        <f t="shared" si="7"/>
        <v>9.8522167487684733</v>
      </c>
    </row>
    <row r="499" spans="2:5" x14ac:dyDescent="0.2">
      <c r="B499" s="1" t="s">
        <v>495</v>
      </c>
      <c r="C499" s="1">
        <v>1</v>
      </c>
      <c r="D499" s="1">
        <v>980</v>
      </c>
      <c r="E499" s="2">
        <f t="shared" si="7"/>
        <v>1.0204081632653061</v>
      </c>
    </row>
    <row r="500" spans="2:5" x14ac:dyDescent="0.2">
      <c r="B500" s="1" t="s">
        <v>496</v>
      </c>
      <c r="C500" s="1">
        <v>1</v>
      </c>
      <c r="D500" s="1">
        <v>536</v>
      </c>
      <c r="E500" s="2">
        <f t="shared" si="7"/>
        <v>1.8656716417910448</v>
      </c>
    </row>
    <row r="501" spans="2:5" x14ac:dyDescent="0.2">
      <c r="B501" s="1" t="s">
        <v>497</v>
      </c>
      <c r="C501" s="1">
        <v>1</v>
      </c>
      <c r="D501" s="1">
        <v>2003</v>
      </c>
      <c r="E501" s="2">
        <f t="shared" si="7"/>
        <v>0.49925112331502752</v>
      </c>
    </row>
    <row r="502" spans="2:5" x14ac:dyDescent="0.2">
      <c r="B502" s="1" t="s">
        <v>498</v>
      </c>
      <c r="C502" s="1">
        <v>1</v>
      </c>
      <c r="D502" s="1">
        <v>437</v>
      </c>
      <c r="E502" s="2">
        <f t="shared" si="7"/>
        <v>2.2883295194508011</v>
      </c>
    </row>
    <row r="503" spans="2:5" x14ac:dyDescent="0.2">
      <c r="B503" s="1" t="s">
        <v>499</v>
      </c>
      <c r="C503" s="1">
        <v>2</v>
      </c>
      <c r="D503" s="1">
        <v>941</v>
      </c>
      <c r="E503" s="2">
        <f t="shared" si="7"/>
        <v>2.1253985122210413</v>
      </c>
    </row>
    <row r="504" spans="2:5" x14ac:dyDescent="0.2">
      <c r="B504" s="1" t="s">
        <v>500</v>
      </c>
      <c r="C504" s="1">
        <v>1</v>
      </c>
      <c r="D504" s="1">
        <v>794</v>
      </c>
      <c r="E504" s="2">
        <f t="shared" si="7"/>
        <v>1.2594458438287153</v>
      </c>
    </row>
    <row r="505" spans="2:5" x14ac:dyDescent="0.2">
      <c r="B505" s="1" t="s">
        <v>501</v>
      </c>
      <c r="C505" s="1">
        <v>1</v>
      </c>
      <c r="D505" s="1">
        <v>221</v>
      </c>
      <c r="E505" s="2">
        <f t="shared" si="7"/>
        <v>4.5248868778280551</v>
      </c>
    </row>
    <row r="506" spans="2:5" x14ac:dyDescent="0.2">
      <c r="B506" s="1" t="s">
        <v>502</v>
      </c>
      <c r="C506" s="1">
        <v>1</v>
      </c>
      <c r="D506" s="1">
        <v>1550</v>
      </c>
      <c r="E506" s="2">
        <f t="shared" si="7"/>
        <v>0.64516129032258063</v>
      </c>
    </row>
    <row r="507" spans="2:5" x14ac:dyDescent="0.2">
      <c r="B507" s="1" t="s">
        <v>503</v>
      </c>
      <c r="C507" s="1">
        <v>2</v>
      </c>
      <c r="D507" s="1">
        <v>893</v>
      </c>
      <c r="E507" s="2">
        <f t="shared" si="7"/>
        <v>2.2396416573348263</v>
      </c>
    </row>
    <row r="508" spans="2:5" x14ac:dyDescent="0.2">
      <c r="B508" s="1" t="s">
        <v>504</v>
      </c>
      <c r="C508" s="1">
        <v>1</v>
      </c>
      <c r="D508" s="1">
        <v>695</v>
      </c>
      <c r="E508" s="2">
        <f t="shared" si="7"/>
        <v>1.4388489208633093</v>
      </c>
    </row>
    <row r="509" spans="2:5" x14ac:dyDescent="0.2">
      <c r="B509" s="1" t="s">
        <v>505</v>
      </c>
      <c r="C509" s="1">
        <v>2</v>
      </c>
      <c r="D509" s="1">
        <v>3047</v>
      </c>
      <c r="E509" s="2">
        <f t="shared" si="7"/>
        <v>0.6563833278634722</v>
      </c>
    </row>
    <row r="510" spans="2:5" x14ac:dyDescent="0.2">
      <c r="B510" s="1" t="s">
        <v>506</v>
      </c>
      <c r="C510" s="1">
        <v>1</v>
      </c>
      <c r="D510" s="1">
        <v>1040</v>
      </c>
      <c r="E510" s="2">
        <f t="shared" si="7"/>
        <v>0.96153846153846156</v>
      </c>
    </row>
    <row r="511" spans="2:5" x14ac:dyDescent="0.2">
      <c r="B511" s="1" t="s">
        <v>507</v>
      </c>
      <c r="C511" s="1">
        <v>1</v>
      </c>
      <c r="D511" s="1">
        <v>926</v>
      </c>
      <c r="E511" s="2">
        <f t="shared" si="7"/>
        <v>1.0799136069114472</v>
      </c>
    </row>
    <row r="512" spans="2:5" x14ac:dyDescent="0.2">
      <c r="B512" s="1" t="s">
        <v>508</v>
      </c>
      <c r="C512" s="1">
        <v>1</v>
      </c>
      <c r="D512" s="1">
        <v>896</v>
      </c>
      <c r="E512" s="2">
        <f t="shared" si="7"/>
        <v>1.1160714285714286</v>
      </c>
    </row>
    <row r="513" spans="2:5" x14ac:dyDescent="0.2">
      <c r="B513" s="1" t="s">
        <v>509</v>
      </c>
      <c r="C513" s="1">
        <v>1</v>
      </c>
      <c r="D513" s="1">
        <v>581</v>
      </c>
      <c r="E513" s="2">
        <f t="shared" si="7"/>
        <v>1.7211703958691911</v>
      </c>
    </row>
    <row r="514" spans="2:5" x14ac:dyDescent="0.2">
      <c r="B514" s="1" t="s">
        <v>510</v>
      </c>
      <c r="C514" s="1">
        <v>2</v>
      </c>
      <c r="D514" s="1">
        <v>1685</v>
      </c>
      <c r="E514" s="2">
        <f t="shared" si="7"/>
        <v>1.1869436201780414</v>
      </c>
    </row>
    <row r="515" spans="2:5" x14ac:dyDescent="0.2">
      <c r="B515" s="1" t="s">
        <v>511</v>
      </c>
      <c r="C515" s="1">
        <v>1</v>
      </c>
      <c r="D515" s="1">
        <v>1148</v>
      </c>
      <c r="E515" s="2">
        <f t="shared" si="7"/>
        <v>0.87108013937282225</v>
      </c>
    </row>
    <row r="516" spans="2:5" x14ac:dyDescent="0.2">
      <c r="B516" s="1" t="s">
        <v>512</v>
      </c>
      <c r="C516" s="1">
        <v>1</v>
      </c>
      <c r="D516" s="1">
        <v>203</v>
      </c>
      <c r="E516" s="2">
        <f t="shared" ref="E516:E579" si="8">C516/D516*1000</f>
        <v>4.9261083743842367</v>
      </c>
    </row>
    <row r="517" spans="2:5" x14ac:dyDescent="0.2">
      <c r="B517" s="1" t="s">
        <v>513</v>
      </c>
      <c r="C517" s="1">
        <v>2</v>
      </c>
      <c r="D517" s="1">
        <v>4031</v>
      </c>
      <c r="E517" s="2">
        <f t="shared" si="8"/>
        <v>0.49615480029769288</v>
      </c>
    </row>
    <row r="518" spans="2:5" x14ac:dyDescent="0.2">
      <c r="B518" s="1" t="s">
        <v>514</v>
      </c>
      <c r="C518" s="1">
        <v>1</v>
      </c>
      <c r="D518" s="1">
        <v>875</v>
      </c>
      <c r="E518" s="2">
        <f t="shared" si="8"/>
        <v>1.142857142857143</v>
      </c>
    </row>
    <row r="519" spans="2:5" x14ac:dyDescent="0.2">
      <c r="B519" s="1" t="s">
        <v>515</v>
      </c>
      <c r="C519" s="1">
        <v>1</v>
      </c>
      <c r="D519" s="1">
        <v>1451</v>
      </c>
      <c r="E519" s="2">
        <f t="shared" si="8"/>
        <v>0.68917987594762231</v>
      </c>
    </row>
    <row r="520" spans="2:5" x14ac:dyDescent="0.2">
      <c r="B520" s="1" t="s">
        <v>516</v>
      </c>
      <c r="C520" s="1">
        <v>3</v>
      </c>
      <c r="D520" s="1">
        <v>1412</v>
      </c>
      <c r="E520" s="2">
        <f t="shared" si="8"/>
        <v>2.1246458923512752</v>
      </c>
    </row>
    <row r="521" spans="2:5" x14ac:dyDescent="0.2">
      <c r="B521" s="1" t="s">
        <v>517</v>
      </c>
      <c r="C521" s="1">
        <v>1</v>
      </c>
      <c r="D521" s="1">
        <v>1190</v>
      </c>
      <c r="E521" s="2">
        <f t="shared" si="8"/>
        <v>0.84033613445378152</v>
      </c>
    </row>
    <row r="522" spans="2:5" x14ac:dyDescent="0.2">
      <c r="B522" s="1" t="s">
        <v>518</v>
      </c>
      <c r="C522" s="1">
        <v>1</v>
      </c>
      <c r="D522" s="1">
        <v>899</v>
      </c>
      <c r="E522" s="2">
        <f t="shared" si="8"/>
        <v>1.1123470522803114</v>
      </c>
    </row>
    <row r="523" spans="2:5" x14ac:dyDescent="0.2">
      <c r="B523" s="1" t="s">
        <v>519</v>
      </c>
      <c r="C523" s="1">
        <v>1</v>
      </c>
      <c r="D523" s="1">
        <v>890</v>
      </c>
      <c r="E523" s="2">
        <f t="shared" si="8"/>
        <v>1.1235955056179776</v>
      </c>
    </row>
    <row r="524" spans="2:5" x14ac:dyDescent="0.2">
      <c r="B524" s="1" t="s">
        <v>520</v>
      </c>
      <c r="C524" s="1">
        <v>1</v>
      </c>
      <c r="D524" s="1">
        <v>392</v>
      </c>
      <c r="E524" s="2">
        <f t="shared" si="8"/>
        <v>2.5510204081632653</v>
      </c>
    </row>
    <row r="525" spans="2:5" x14ac:dyDescent="0.2">
      <c r="B525" s="1" t="s">
        <v>521</v>
      </c>
      <c r="C525" s="1">
        <v>1</v>
      </c>
      <c r="D525" s="1">
        <v>641</v>
      </c>
      <c r="E525" s="2">
        <f t="shared" si="8"/>
        <v>1.5600624024960998</v>
      </c>
    </row>
    <row r="526" spans="2:5" x14ac:dyDescent="0.2">
      <c r="B526" s="1" t="s">
        <v>522</v>
      </c>
      <c r="C526" s="1">
        <v>2</v>
      </c>
      <c r="D526" s="1">
        <v>698</v>
      </c>
      <c r="E526" s="2">
        <f t="shared" si="8"/>
        <v>2.8653295128939829</v>
      </c>
    </row>
    <row r="527" spans="2:5" x14ac:dyDescent="0.2">
      <c r="B527" s="1" t="s">
        <v>523</v>
      </c>
      <c r="C527" s="1">
        <v>1</v>
      </c>
      <c r="D527" s="1">
        <v>2612</v>
      </c>
      <c r="E527" s="2">
        <f t="shared" si="8"/>
        <v>0.38284839203675347</v>
      </c>
    </row>
    <row r="528" spans="2:5" x14ac:dyDescent="0.2">
      <c r="B528" s="1" t="s">
        <v>524</v>
      </c>
      <c r="C528" s="1">
        <v>1</v>
      </c>
      <c r="D528" s="1">
        <v>587</v>
      </c>
      <c r="E528" s="2">
        <f t="shared" si="8"/>
        <v>1.7035775127768313</v>
      </c>
    </row>
    <row r="529" spans="2:5" x14ac:dyDescent="0.2">
      <c r="B529" s="1" t="s">
        <v>525</v>
      </c>
      <c r="C529" s="1">
        <v>1</v>
      </c>
      <c r="D529" s="1">
        <v>554</v>
      </c>
      <c r="E529" s="2">
        <f t="shared" si="8"/>
        <v>1.8050541516245489</v>
      </c>
    </row>
    <row r="530" spans="2:5" x14ac:dyDescent="0.2">
      <c r="B530" s="1" t="s">
        <v>526</v>
      </c>
      <c r="C530" s="1">
        <v>1</v>
      </c>
      <c r="D530" s="1">
        <v>272</v>
      </c>
      <c r="E530" s="2">
        <f t="shared" si="8"/>
        <v>3.6764705882352939</v>
      </c>
    </row>
    <row r="531" spans="2:5" x14ac:dyDescent="0.2">
      <c r="B531" s="1" t="s">
        <v>527</v>
      </c>
      <c r="C531" s="1">
        <v>2</v>
      </c>
      <c r="D531" s="1">
        <v>734</v>
      </c>
      <c r="E531" s="2">
        <f t="shared" si="8"/>
        <v>2.7247956403269753</v>
      </c>
    </row>
    <row r="532" spans="2:5" x14ac:dyDescent="0.2">
      <c r="B532" s="1" t="s">
        <v>528</v>
      </c>
      <c r="C532" s="1">
        <v>10</v>
      </c>
      <c r="D532" s="1">
        <v>1244</v>
      </c>
      <c r="E532" s="2">
        <f t="shared" si="8"/>
        <v>8.0385852090032142</v>
      </c>
    </row>
    <row r="533" spans="2:5" x14ac:dyDescent="0.2">
      <c r="B533" s="1" t="s">
        <v>529</v>
      </c>
      <c r="C533" s="1">
        <v>2</v>
      </c>
      <c r="D533" s="1">
        <v>371</v>
      </c>
      <c r="E533" s="2">
        <f t="shared" si="8"/>
        <v>5.3908355795148255</v>
      </c>
    </row>
    <row r="534" spans="2:5" x14ac:dyDescent="0.2">
      <c r="B534" s="1" t="s">
        <v>530</v>
      </c>
      <c r="C534" s="1">
        <v>3</v>
      </c>
      <c r="D534" s="1">
        <v>347</v>
      </c>
      <c r="E534" s="2">
        <f t="shared" si="8"/>
        <v>8.6455331412103753</v>
      </c>
    </row>
    <row r="535" spans="2:5" x14ac:dyDescent="0.2">
      <c r="B535" s="1" t="s">
        <v>531</v>
      </c>
      <c r="C535" s="1">
        <v>2</v>
      </c>
      <c r="D535" s="1">
        <v>146</v>
      </c>
      <c r="E535" s="2">
        <f t="shared" si="8"/>
        <v>13.698630136986301</v>
      </c>
    </row>
    <row r="536" spans="2:5" x14ac:dyDescent="0.2">
      <c r="B536" s="1" t="s">
        <v>532</v>
      </c>
      <c r="C536" s="1">
        <v>1</v>
      </c>
      <c r="D536" s="1">
        <v>698</v>
      </c>
      <c r="E536" s="2">
        <f t="shared" si="8"/>
        <v>1.4326647564469914</v>
      </c>
    </row>
    <row r="537" spans="2:5" x14ac:dyDescent="0.2">
      <c r="B537" s="1" t="s">
        <v>533</v>
      </c>
      <c r="C537" s="1">
        <v>3</v>
      </c>
      <c r="D537" s="1">
        <v>3242</v>
      </c>
      <c r="E537" s="2">
        <f t="shared" si="8"/>
        <v>0.92535471930906843</v>
      </c>
    </row>
    <row r="538" spans="2:5" x14ac:dyDescent="0.2">
      <c r="B538" s="1" t="s">
        <v>534</v>
      </c>
      <c r="C538" s="1">
        <v>1</v>
      </c>
      <c r="D538" s="1">
        <v>716</v>
      </c>
      <c r="E538" s="2">
        <f t="shared" si="8"/>
        <v>1.3966480446927374</v>
      </c>
    </row>
    <row r="539" spans="2:5" x14ac:dyDescent="0.2">
      <c r="B539" s="1" t="s">
        <v>535</v>
      </c>
      <c r="C539" s="1">
        <v>1</v>
      </c>
      <c r="D539" s="1">
        <v>164</v>
      </c>
      <c r="E539" s="2">
        <f t="shared" si="8"/>
        <v>6.0975609756097562</v>
      </c>
    </row>
    <row r="540" spans="2:5" x14ac:dyDescent="0.2">
      <c r="B540" s="1" t="s">
        <v>536</v>
      </c>
      <c r="C540" s="1">
        <v>1</v>
      </c>
      <c r="D540" s="1">
        <v>1049</v>
      </c>
      <c r="E540" s="2">
        <f t="shared" si="8"/>
        <v>0.95328884652049573</v>
      </c>
    </row>
    <row r="541" spans="2:5" x14ac:dyDescent="0.2">
      <c r="B541" s="1" t="s">
        <v>537</v>
      </c>
      <c r="C541" s="1">
        <v>4</v>
      </c>
      <c r="D541" s="1">
        <v>395</v>
      </c>
      <c r="E541" s="2">
        <f t="shared" si="8"/>
        <v>10.126582278481013</v>
      </c>
    </row>
    <row r="542" spans="2:5" x14ac:dyDescent="0.2">
      <c r="B542" s="1" t="s">
        <v>538</v>
      </c>
      <c r="C542" s="1">
        <v>1</v>
      </c>
      <c r="D542" s="1">
        <v>668</v>
      </c>
      <c r="E542" s="2">
        <f t="shared" si="8"/>
        <v>1.4970059880239521</v>
      </c>
    </row>
    <row r="543" spans="2:5" x14ac:dyDescent="0.2">
      <c r="B543" s="1" t="s">
        <v>539</v>
      </c>
      <c r="C543" s="1">
        <v>1</v>
      </c>
      <c r="D543" s="1">
        <v>740</v>
      </c>
      <c r="E543" s="2">
        <f t="shared" si="8"/>
        <v>1.3513513513513513</v>
      </c>
    </row>
    <row r="544" spans="2:5" x14ac:dyDescent="0.2">
      <c r="B544" s="1" t="s">
        <v>540</v>
      </c>
      <c r="C544" s="1">
        <v>10</v>
      </c>
      <c r="D544" s="1">
        <v>911</v>
      </c>
      <c r="E544" s="2">
        <f t="shared" si="8"/>
        <v>10.976948408342482</v>
      </c>
    </row>
    <row r="545" spans="2:5" x14ac:dyDescent="0.2">
      <c r="B545" s="1" t="s">
        <v>541</v>
      </c>
      <c r="C545" s="1">
        <v>2</v>
      </c>
      <c r="D545" s="1">
        <v>2471</v>
      </c>
      <c r="E545" s="2">
        <f t="shared" si="8"/>
        <v>0.80938891137191427</v>
      </c>
    </row>
    <row r="546" spans="2:5" x14ac:dyDescent="0.2">
      <c r="B546" s="1" t="s">
        <v>542</v>
      </c>
      <c r="C546" s="1">
        <v>1</v>
      </c>
      <c r="D546" s="1">
        <v>560</v>
      </c>
      <c r="E546" s="2">
        <f t="shared" si="8"/>
        <v>1.7857142857142856</v>
      </c>
    </row>
    <row r="547" spans="2:5" x14ac:dyDescent="0.2">
      <c r="B547" s="1" t="s">
        <v>543</v>
      </c>
      <c r="C547" s="1">
        <v>1</v>
      </c>
      <c r="D547" s="1">
        <v>746</v>
      </c>
      <c r="E547" s="2">
        <f t="shared" si="8"/>
        <v>1.3404825737265416</v>
      </c>
    </row>
    <row r="548" spans="2:5" x14ac:dyDescent="0.2">
      <c r="B548" s="1" t="s">
        <v>544</v>
      </c>
      <c r="C548" s="1">
        <v>1</v>
      </c>
      <c r="D548" s="1">
        <v>2426</v>
      </c>
      <c r="E548" s="2">
        <f t="shared" si="8"/>
        <v>0.41220115416323166</v>
      </c>
    </row>
    <row r="549" spans="2:5" x14ac:dyDescent="0.2">
      <c r="B549" s="1" t="s">
        <v>545</v>
      </c>
      <c r="C549" s="1">
        <v>1</v>
      </c>
      <c r="D549" s="1">
        <v>2426</v>
      </c>
      <c r="E549" s="2">
        <f t="shared" si="8"/>
        <v>0.41220115416323166</v>
      </c>
    </row>
    <row r="550" spans="2:5" x14ac:dyDescent="0.2">
      <c r="B550" s="1" t="s">
        <v>546</v>
      </c>
      <c r="C550" s="1">
        <v>1</v>
      </c>
      <c r="D550" s="1">
        <v>1220</v>
      </c>
      <c r="E550" s="2">
        <f t="shared" si="8"/>
        <v>0.81967213114754101</v>
      </c>
    </row>
    <row r="551" spans="2:5" x14ac:dyDescent="0.2">
      <c r="B551" s="1" t="s">
        <v>547</v>
      </c>
      <c r="C551" s="1">
        <v>1</v>
      </c>
      <c r="D551" s="1">
        <v>1253</v>
      </c>
      <c r="E551" s="2">
        <f t="shared" si="8"/>
        <v>0.79808459696727863</v>
      </c>
    </row>
    <row r="552" spans="2:5" x14ac:dyDescent="0.2">
      <c r="B552" s="1" t="s">
        <v>548</v>
      </c>
      <c r="C552" s="1">
        <v>1</v>
      </c>
      <c r="D552" s="1">
        <v>335</v>
      </c>
      <c r="E552" s="2">
        <f t="shared" si="8"/>
        <v>2.9850746268656718</v>
      </c>
    </row>
    <row r="553" spans="2:5" x14ac:dyDescent="0.2">
      <c r="B553" s="1" t="s">
        <v>549</v>
      </c>
      <c r="C553" s="1">
        <v>2</v>
      </c>
      <c r="D553" s="1">
        <v>1034</v>
      </c>
      <c r="E553" s="2">
        <f t="shared" si="8"/>
        <v>1.9342359767891684</v>
      </c>
    </row>
    <row r="554" spans="2:5" x14ac:dyDescent="0.2">
      <c r="B554" s="1" t="s">
        <v>550</v>
      </c>
      <c r="C554" s="1">
        <v>1</v>
      </c>
      <c r="D554" s="1">
        <v>722</v>
      </c>
      <c r="E554" s="2">
        <f t="shared" si="8"/>
        <v>1.3850415512465375</v>
      </c>
    </row>
    <row r="555" spans="2:5" x14ac:dyDescent="0.2">
      <c r="B555" s="1" t="s">
        <v>551</v>
      </c>
      <c r="C555" s="1">
        <v>1</v>
      </c>
      <c r="D555" s="1">
        <v>1301</v>
      </c>
      <c r="E555" s="2">
        <f t="shared" si="8"/>
        <v>0.76863950807071479</v>
      </c>
    </row>
    <row r="556" spans="2:5" x14ac:dyDescent="0.2">
      <c r="B556" s="1" t="s">
        <v>552</v>
      </c>
      <c r="C556" s="1">
        <v>1</v>
      </c>
      <c r="D556" s="1">
        <v>1508</v>
      </c>
      <c r="E556" s="2">
        <f t="shared" si="8"/>
        <v>0.66312997347480107</v>
      </c>
    </row>
    <row r="557" spans="2:5" x14ac:dyDescent="0.2">
      <c r="B557" s="1" t="s">
        <v>553</v>
      </c>
      <c r="C557" s="1">
        <v>1</v>
      </c>
      <c r="D557" s="1">
        <v>590</v>
      </c>
      <c r="E557" s="2">
        <f t="shared" si="8"/>
        <v>1.6949152542372881</v>
      </c>
    </row>
    <row r="558" spans="2:5" x14ac:dyDescent="0.2">
      <c r="B558" s="1" t="s">
        <v>554</v>
      </c>
      <c r="C558" s="1">
        <v>2</v>
      </c>
      <c r="D558" s="1">
        <v>1028</v>
      </c>
      <c r="E558" s="2">
        <f t="shared" si="8"/>
        <v>1.9455252918287937</v>
      </c>
    </row>
    <row r="559" spans="2:5" x14ac:dyDescent="0.2">
      <c r="B559" s="1" t="s">
        <v>555</v>
      </c>
      <c r="C559" s="1">
        <v>1</v>
      </c>
      <c r="D559" s="1">
        <v>1592</v>
      </c>
      <c r="E559" s="2">
        <f t="shared" si="8"/>
        <v>0.62814070351758799</v>
      </c>
    </row>
    <row r="560" spans="2:5" x14ac:dyDescent="0.2">
      <c r="B560" s="1" t="s">
        <v>556</v>
      </c>
      <c r="C560" s="1">
        <v>1</v>
      </c>
      <c r="D560" s="1">
        <v>1079</v>
      </c>
      <c r="E560" s="2">
        <f t="shared" si="8"/>
        <v>0.92678405931417984</v>
      </c>
    </row>
    <row r="561" spans="2:5" x14ac:dyDescent="0.2">
      <c r="B561" s="1" t="s">
        <v>557</v>
      </c>
      <c r="C561" s="1">
        <v>1</v>
      </c>
      <c r="D561" s="1">
        <v>2318</v>
      </c>
      <c r="E561" s="2">
        <f t="shared" si="8"/>
        <v>0.43140638481449528</v>
      </c>
    </row>
    <row r="562" spans="2:5" x14ac:dyDescent="0.2">
      <c r="B562" s="1" t="s">
        <v>558</v>
      </c>
      <c r="C562" s="1">
        <v>1</v>
      </c>
      <c r="D562" s="1">
        <v>656</v>
      </c>
      <c r="E562" s="2">
        <f t="shared" si="8"/>
        <v>1.524390243902439</v>
      </c>
    </row>
    <row r="563" spans="2:5" x14ac:dyDescent="0.2">
      <c r="B563" s="1" t="s">
        <v>559</v>
      </c>
      <c r="C563" s="1">
        <v>1</v>
      </c>
      <c r="D563" s="1">
        <v>1109</v>
      </c>
      <c r="E563" s="2">
        <f t="shared" si="8"/>
        <v>0.90171325518485113</v>
      </c>
    </row>
    <row r="564" spans="2:5" x14ac:dyDescent="0.2">
      <c r="B564" s="1" t="s">
        <v>560</v>
      </c>
      <c r="C564" s="1">
        <v>1</v>
      </c>
      <c r="D564" s="1">
        <v>440</v>
      </c>
      <c r="E564" s="2">
        <f t="shared" si="8"/>
        <v>2.2727272727272725</v>
      </c>
    </row>
    <row r="565" spans="2:5" x14ac:dyDescent="0.2">
      <c r="B565" s="1" t="s">
        <v>561</v>
      </c>
      <c r="C565" s="1">
        <v>1</v>
      </c>
      <c r="D565" s="1">
        <v>599</v>
      </c>
      <c r="E565" s="2">
        <f t="shared" si="8"/>
        <v>1.669449081803005</v>
      </c>
    </row>
    <row r="566" spans="2:5" x14ac:dyDescent="0.2">
      <c r="B566" s="1" t="s">
        <v>562</v>
      </c>
      <c r="C566" s="1">
        <v>1</v>
      </c>
      <c r="D566" s="1">
        <v>4616</v>
      </c>
      <c r="E566" s="2">
        <f t="shared" si="8"/>
        <v>0.21663778162911609</v>
      </c>
    </row>
    <row r="567" spans="2:5" x14ac:dyDescent="0.2">
      <c r="B567" s="1" t="s">
        <v>563</v>
      </c>
      <c r="C567" s="1">
        <v>1</v>
      </c>
      <c r="D567" s="1">
        <v>815</v>
      </c>
      <c r="E567" s="2">
        <f t="shared" si="8"/>
        <v>1.2269938650306749</v>
      </c>
    </row>
    <row r="568" spans="2:5" x14ac:dyDescent="0.2">
      <c r="B568" s="1" t="s">
        <v>564</v>
      </c>
      <c r="C568" s="1">
        <v>1</v>
      </c>
      <c r="D568" s="1">
        <v>641</v>
      </c>
      <c r="E568" s="2">
        <f t="shared" si="8"/>
        <v>1.5600624024960998</v>
      </c>
    </row>
    <row r="569" spans="2:5" x14ac:dyDescent="0.2">
      <c r="B569" s="1" t="s">
        <v>565</v>
      </c>
      <c r="C569" s="1">
        <v>1</v>
      </c>
      <c r="D569" s="1">
        <v>1373</v>
      </c>
      <c r="E569" s="2">
        <f t="shared" si="8"/>
        <v>0.72833211944646759</v>
      </c>
    </row>
    <row r="570" spans="2:5" x14ac:dyDescent="0.2">
      <c r="B570" s="1" t="s">
        <v>566</v>
      </c>
      <c r="C570" s="1">
        <v>1</v>
      </c>
      <c r="D570" s="1">
        <v>1256</v>
      </c>
      <c r="E570" s="2">
        <f t="shared" si="8"/>
        <v>0.79617834394904463</v>
      </c>
    </row>
    <row r="571" spans="2:5" x14ac:dyDescent="0.2">
      <c r="B571" s="1" t="s">
        <v>567</v>
      </c>
      <c r="C571" s="1">
        <v>1</v>
      </c>
      <c r="D571" s="1">
        <v>1604</v>
      </c>
      <c r="E571" s="2">
        <f t="shared" si="8"/>
        <v>0.62344139650872821</v>
      </c>
    </row>
    <row r="572" spans="2:5" x14ac:dyDescent="0.2">
      <c r="B572" s="1" t="s">
        <v>568</v>
      </c>
      <c r="C572" s="1">
        <v>1</v>
      </c>
      <c r="D572" s="1">
        <v>719</v>
      </c>
      <c r="E572" s="2">
        <f t="shared" si="8"/>
        <v>1.3908205841446453</v>
      </c>
    </row>
    <row r="573" spans="2:5" x14ac:dyDescent="0.2">
      <c r="B573" s="1" t="s">
        <v>569</v>
      </c>
      <c r="C573" s="1">
        <v>1</v>
      </c>
      <c r="D573" s="1">
        <v>1412</v>
      </c>
      <c r="E573" s="2">
        <f t="shared" si="8"/>
        <v>0.708215297450425</v>
      </c>
    </row>
    <row r="574" spans="2:5" x14ac:dyDescent="0.2">
      <c r="B574" s="1" t="s">
        <v>570</v>
      </c>
      <c r="C574" s="1">
        <v>1</v>
      </c>
      <c r="D574" s="1">
        <v>746</v>
      </c>
      <c r="E574" s="2">
        <f t="shared" si="8"/>
        <v>1.3404825737265416</v>
      </c>
    </row>
    <row r="575" spans="2:5" x14ac:dyDescent="0.2">
      <c r="B575" s="1" t="s">
        <v>571</v>
      </c>
      <c r="C575" s="1">
        <v>1</v>
      </c>
      <c r="D575" s="1">
        <v>1526</v>
      </c>
      <c r="E575" s="2">
        <f t="shared" si="8"/>
        <v>0.65530799475753609</v>
      </c>
    </row>
    <row r="576" spans="2:5" x14ac:dyDescent="0.2">
      <c r="B576" s="1" t="s">
        <v>572</v>
      </c>
      <c r="C576" s="1">
        <v>2</v>
      </c>
      <c r="D576" s="1">
        <v>1214</v>
      </c>
      <c r="E576" s="2">
        <f t="shared" si="8"/>
        <v>1.6474464579901154</v>
      </c>
    </row>
    <row r="577" spans="2:5" x14ac:dyDescent="0.2">
      <c r="B577" s="1" t="s">
        <v>573</v>
      </c>
      <c r="C577" s="1">
        <v>2</v>
      </c>
      <c r="D577" s="1">
        <v>1271</v>
      </c>
      <c r="E577" s="2">
        <f t="shared" si="8"/>
        <v>1.5735641227380015</v>
      </c>
    </row>
    <row r="578" spans="2:5" x14ac:dyDescent="0.2">
      <c r="B578" s="1" t="s">
        <v>574</v>
      </c>
      <c r="C578" s="1">
        <v>1</v>
      </c>
      <c r="D578" s="1">
        <v>758</v>
      </c>
      <c r="E578" s="2">
        <f t="shared" si="8"/>
        <v>1.3192612137203166</v>
      </c>
    </row>
    <row r="579" spans="2:5" x14ac:dyDescent="0.2">
      <c r="B579" s="1" t="s">
        <v>575</v>
      </c>
      <c r="C579" s="1">
        <v>1</v>
      </c>
      <c r="D579" s="1">
        <v>1595</v>
      </c>
      <c r="E579" s="2">
        <f t="shared" si="8"/>
        <v>0.62695924764890287</v>
      </c>
    </row>
    <row r="580" spans="2:5" x14ac:dyDescent="0.2">
      <c r="B580" s="1" t="s">
        <v>576</v>
      </c>
      <c r="C580" s="1">
        <v>1</v>
      </c>
      <c r="D580" s="1">
        <v>1205</v>
      </c>
      <c r="E580" s="2">
        <f t="shared" ref="E580:E643" si="9">C580/D580*1000</f>
        <v>0.82987551867219911</v>
      </c>
    </row>
    <row r="581" spans="2:5" x14ac:dyDescent="0.2">
      <c r="B581" s="1" t="s">
        <v>577</v>
      </c>
      <c r="C581" s="1">
        <v>1</v>
      </c>
      <c r="D581" s="1">
        <v>1289</v>
      </c>
      <c r="E581" s="2">
        <f t="shared" si="9"/>
        <v>0.77579519006982156</v>
      </c>
    </row>
    <row r="582" spans="2:5" x14ac:dyDescent="0.2">
      <c r="B582" s="1" t="s">
        <v>578</v>
      </c>
      <c r="C582" s="1">
        <v>1</v>
      </c>
      <c r="D582" s="1">
        <v>980</v>
      </c>
      <c r="E582" s="2">
        <f t="shared" si="9"/>
        <v>1.0204081632653061</v>
      </c>
    </row>
    <row r="583" spans="2:5" x14ac:dyDescent="0.2">
      <c r="B583" s="1" t="s">
        <v>579</v>
      </c>
      <c r="C583" s="1">
        <v>1</v>
      </c>
      <c r="D583" s="1">
        <v>1898</v>
      </c>
      <c r="E583" s="2">
        <f t="shared" si="9"/>
        <v>0.52687038988408852</v>
      </c>
    </row>
    <row r="584" spans="2:5" x14ac:dyDescent="0.2">
      <c r="B584" s="1" t="s">
        <v>580</v>
      </c>
      <c r="C584" s="1">
        <v>1</v>
      </c>
      <c r="D584" s="1">
        <v>758</v>
      </c>
      <c r="E584" s="2">
        <f t="shared" si="9"/>
        <v>1.3192612137203166</v>
      </c>
    </row>
    <row r="585" spans="2:5" x14ac:dyDescent="0.2">
      <c r="B585" s="1" t="s">
        <v>581</v>
      </c>
      <c r="C585" s="1">
        <v>2</v>
      </c>
      <c r="D585" s="1">
        <v>1391</v>
      </c>
      <c r="E585" s="2">
        <f t="shared" si="9"/>
        <v>1.4378145219266716</v>
      </c>
    </row>
    <row r="586" spans="2:5" x14ac:dyDescent="0.2">
      <c r="B586" s="1" t="s">
        <v>582</v>
      </c>
      <c r="C586" s="1">
        <v>1</v>
      </c>
      <c r="D586" s="1">
        <v>1352</v>
      </c>
      <c r="E586" s="2">
        <f t="shared" si="9"/>
        <v>0.73964497041420119</v>
      </c>
    </row>
    <row r="587" spans="2:5" x14ac:dyDescent="0.2">
      <c r="B587" s="1" t="s">
        <v>583</v>
      </c>
      <c r="C587" s="1">
        <v>2</v>
      </c>
      <c r="D587" s="1">
        <v>350</v>
      </c>
      <c r="E587" s="2">
        <f t="shared" si="9"/>
        <v>5.7142857142857144</v>
      </c>
    </row>
    <row r="588" spans="2:5" x14ac:dyDescent="0.2">
      <c r="B588" s="1" t="s">
        <v>584</v>
      </c>
      <c r="C588" s="1">
        <v>1</v>
      </c>
      <c r="D588" s="1">
        <v>968</v>
      </c>
      <c r="E588" s="2">
        <f t="shared" si="9"/>
        <v>1.0330578512396695</v>
      </c>
    </row>
    <row r="589" spans="2:5" x14ac:dyDescent="0.2">
      <c r="B589" s="1" t="s">
        <v>585</v>
      </c>
      <c r="C589" s="1">
        <v>2</v>
      </c>
      <c r="D589" s="1">
        <v>1343</v>
      </c>
      <c r="E589" s="2">
        <f t="shared" si="9"/>
        <v>1.4892032762472078</v>
      </c>
    </row>
    <row r="590" spans="2:5" x14ac:dyDescent="0.2">
      <c r="B590" s="1" t="s">
        <v>586</v>
      </c>
      <c r="C590" s="1">
        <v>1</v>
      </c>
      <c r="D590" s="1">
        <v>1478</v>
      </c>
      <c r="E590" s="2">
        <f t="shared" si="9"/>
        <v>0.67658998646820034</v>
      </c>
    </row>
    <row r="591" spans="2:5" x14ac:dyDescent="0.2">
      <c r="B591" s="1" t="s">
        <v>587</v>
      </c>
      <c r="C591" s="1">
        <v>1</v>
      </c>
      <c r="D591" s="1">
        <v>1220</v>
      </c>
      <c r="E591" s="2">
        <f t="shared" si="9"/>
        <v>0.81967213114754101</v>
      </c>
    </row>
    <row r="592" spans="2:5" x14ac:dyDescent="0.2">
      <c r="B592" s="1" t="s">
        <v>588</v>
      </c>
      <c r="C592" s="1">
        <v>1</v>
      </c>
      <c r="D592" s="1">
        <v>548</v>
      </c>
      <c r="E592" s="2">
        <f t="shared" si="9"/>
        <v>1.8248175182481752</v>
      </c>
    </row>
    <row r="593" spans="2:5" x14ac:dyDescent="0.2">
      <c r="B593" s="1" t="s">
        <v>589</v>
      </c>
      <c r="C593" s="1">
        <v>4</v>
      </c>
      <c r="D593" s="1">
        <v>1043</v>
      </c>
      <c r="E593" s="2">
        <f t="shared" si="9"/>
        <v>3.8350910834132308</v>
      </c>
    </row>
    <row r="594" spans="2:5" x14ac:dyDescent="0.2">
      <c r="B594" s="1" t="s">
        <v>590</v>
      </c>
      <c r="C594" s="1">
        <v>3</v>
      </c>
      <c r="D594" s="1">
        <v>659</v>
      </c>
      <c r="E594" s="2">
        <f t="shared" si="9"/>
        <v>4.5523520485584221</v>
      </c>
    </row>
    <row r="595" spans="2:5" x14ac:dyDescent="0.2">
      <c r="B595" s="1" t="s">
        <v>591</v>
      </c>
      <c r="C595" s="1">
        <v>1</v>
      </c>
      <c r="D595" s="1">
        <v>1250</v>
      </c>
      <c r="E595" s="2">
        <f t="shared" si="9"/>
        <v>0.8</v>
      </c>
    </row>
    <row r="596" spans="2:5" x14ac:dyDescent="0.2">
      <c r="B596" s="1" t="s">
        <v>592</v>
      </c>
      <c r="C596" s="1">
        <v>1</v>
      </c>
      <c r="D596" s="1">
        <v>932</v>
      </c>
      <c r="E596" s="2">
        <f t="shared" si="9"/>
        <v>1.0729613733905579</v>
      </c>
    </row>
    <row r="597" spans="2:5" x14ac:dyDescent="0.2">
      <c r="B597" s="1" t="s">
        <v>593</v>
      </c>
      <c r="C597" s="1">
        <v>1</v>
      </c>
      <c r="D597" s="1">
        <v>1934</v>
      </c>
      <c r="E597" s="2">
        <f t="shared" si="9"/>
        <v>0.51706308169596693</v>
      </c>
    </row>
    <row r="598" spans="2:5" x14ac:dyDescent="0.2">
      <c r="B598" s="1" t="s">
        <v>594</v>
      </c>
      <c r="C598" s="1">
        <v>3</v>
      </c>
      <c r="D598" s="1">
        <v>1181</v>
      </c>
      <c r="E598" s="2">
        <f t="shared" si="9"/>
        <v>2.5402201524132089</v>
      </c>
    </row>
    <row r="599" spans="2:5" x14ac:dyDescent="0.2">
      <c r="B599" s="1" t="s">
        <v>595</v>
      </c>
      <c r="C599" s="1">
        <v>2</v>
      </c>
      <c r="D599" s="1">
        <v>848</v>
      </c>
      <c r="E599" s="2">
        <f t="shared" si="9"/>
        <v>2.3584905660377355</v>
      </c>
    </row>
    <row r="600" spans="2:5" x14ac:dyDescent="0.2">
      <c r="B600" s="1" t="s">
        <v>596</v>
      </c>
      <c r="C600" s="1">
        <v>1</v>
      </c>
      <c r="D600" s="1">
        <v>1445</v>
      </c>
      <c r="E600" s="2">
        <f t="shared" si="9"/>
        <v>0.69204152249134943</v>
      </c>
    </row>
    <row r="601" spans="2:5" x14ac:dyDescent="0.2">
      <c r="B601" s="1" t="s">
        <v>597</v>
      </c>
      <c r="C601" s="1">
        <v>1</v>
      </c>
      <c r="D601" s="1">
        <v>965</v>
      </c>
      <c r="E601" s="2">
        <f t="shared" si="9"/>
        <v>1.0362694300518134</v>
      </c>
    </row>
    <row r="602" spans="2:5" x14ac:dyDescent="0.2">
      <c r="B602" s="1" t="s">
        <v>598</v>
      </c>
      <c r="C602" s="1">
        <v>1</v>
      </c>
      <c r="D602" s="1">
        <v>695</v>
      </c>
      <c r="E602" s="2">
        <f t="shared" si="9"/>
        <v>1.4388489208633093</v>
      </c>
    </row>
    <row r="603" spans="2:5" x14ac:dyDescent="0.2">
      <c r="B603" s="1" t="s">
        <v>599</v>
      </c>
      <c r="C603" s="1">
        <v>3</v>
      </c>
      <c r="D603" s="1">
        <v>1361</v>
      </c>
      <c r="E603" s="2">
        <f t="shared" si="9"/>
        <v>2.2042615723732548</v>
      </c>
    </row>
    <row r="604" spans="2:5" x14ac:dyDescent="0.2">
      <c r="B604" s="1" t="s">
        <v>600</v>
      </c>
      <c r="C604" s="1">
        <v>1</v>
      </c>
      <c r="D604" s="1">
        <v>578</v>
      </c>
      <c r="E604" s="2">
        <f t="shared" si="9"/>
        <v>1.7301038062283738</v>
      </c>
    </row>
    <row r="605" spans="2:5" x14ac:dyDescent="0.2">
      <c r="B605" s="1" t="s">
        <v>601</v>
      </c>
      <c r="C605" s="1">
        <v>1</v>
      </c>
      <c r="D605" s="1">
        <v>1556</v>
      </c>
      <c r="E605" s="2">
        <f t="shared" si="9"/>
        <v>0.64267352185089965</v>
      </c>
    </row>
    <row r="606" spans="2:5" x14ac:dyDescent="0.2">
      <c r="B606" s="1" t="s">
        <v>602</v>
      </c>
      <c r="C606" s="1">
        <v>1</v>
      </c>
      <c r="D606" s="1">
        <v>458</v>
      </c>
      <c r="E606" s="2">
        <f t="shared" si="9"/>
        <v>2.1834061135371177</v>
      </c>
    </row>
    <row r="607" spans="2:5" x14ac:dyDescent="0.2">
      <c r="B607" s="1" t="s">
        <v>603</v>
      </c>
      <c r="C607" s="1">
        <v>1</v>
      </c>
      <c r="D607" s="1">
        <v>656</v>
      </c>
      <c r="E607" s="2">
        <f t="shared" si="9"/>
        <v>1.524390243902439</v>
      </c>
    </row>
    <row r="608" spans="2:5" x14ac:dyDescent="0.2">
      <c r="B608" s="1" t="s">
        <v>604</v>
      </c>
      <c r="C608" s="1">
        <v>1</v>
      </c>
      <c r="D608" s="1">
        <v>662</v>
      </c>
      <c r="E608" s="2">
        <f t="shared" si="9"/>
        <v>1.5105740181268883</v>
      </c>
    </row>
    <row r="609" spans="2:5" x14ac:dyDescent="0.2">
      <c r="B609" s="1" t="s">
        <v>605</v>
      </c>
      <c r="C609" s="1">
        <v>1</v>
      </c>
      <c r="D609" s="1">
        <v>2060</v>
      </c>
      <c r="E609" s="2">
        <f t="shared" si="9"/>
        <v>0.4854368932038835</v>
      </c>
    </row>
    <row r="610" spans="2:5" x14ac:dyDescent="0.2">
      <c r="B610" s="1" t="s">
        <v>606</v>
      </c>
      <c r="C610" s="1">
        <v>1</v>
      </c>
      <c r="D610" s="1">
        <v>290</v>
      </c>
      <c r="E610" s="2">
        <f t="shared" si="9"/>
        <v>3.4482758620689653</v>
      </c>
    </row>
    <row r="611" spans="2:5" x14ac:dyDescent="0.2">
      <c r="B611" s="1" t="s">
        <v>607</v>
      </c>
      <c r="C611" s="1">
        <v>1</v>
      </c>
      <c r="D611" s="1">
        <v>641</v>
      </c>
      <c r="E611" s="2">
        <f t="shared" si="9"/>
        <v>1.5600624024960998</v>
      </c>
    </row>
    <row r="612" spans="2:5" x14ac:dyDescent="0.2">
      <c r="B612" s="1" t="s">
        <v>608</v>
      </c>
      <c r="C612" s="1">
        <v>1</v>
      </c>
      <c r="D612" s="1">
        <v>1010</v>
      </c>
      <c r="E612" s="2">
        <f t="shared" si="9"/>
        <v>0.99009900990099009</v>
      </c>
    </row>
    <row r="613" spans="2:5" x14ac:dyDescent="0.2">
      <c r="B613" s="1" t="s">
        <v>609</v>
      </c>
      <c r="C613" s="1">
        <v>3</v>
      </c>
      <c r="D613" s="1">
        <v>1772</v>
      </c>
      <c r="E613" s="2">
        <f t="shared" si="9"/>
        <v>1.693002257336343</v>
      </c>
    </row>
    <row r="614" spans="2:5" x14ac:dyDescent="0.2">
      <c r="B614" s="1" t="s">
        <v>610</v>
      </c>
      <c r="C614" s="1">
        <v>1</v>
      </c>
      <c r="D614" s="1">
        <v>2447</v>
      </c>
      <c r="E614" s="2">
        <f t="shared" si="9"/>
        <v>0.40866366979975483</v>
      </c>
    </row>
    <row r="615" spans="2:5" x14ac:dyDescent="0.2">
      <c r="B615" s="1" t="s">
        <v>611</v>
      </c>
      <c r="C615" s="1">
        <v>1</v>
      </c>
      <c r="D615" s="1">
        <v>1964</v>
      </c>
      <c r="E615" s="2">
        <f t="shared" si="9"/>
        <v>0.50916496945010181</v>
      </c>
    </row>
    <row r="616" spans="2:5" x14ac:dyDescent="0.2">
      <c r="B616" s="1" t="s">
        <v>612</v>
      </c>
      <c r="C616" s="1">
        <v>1</v>
      </c>
      <c r="D616" s="1">
        <v>578</v>
      </c>
      <c r="E616" s="2">
        <f t="shared" si="9"/>
        <v>1.7301038062283738</v>
      </c>
    </row>
    <row r="617" spans="2:5" x14ac:dyDescent="0.2">
      <c r="B617" s="1" t="s">
        <v>613</v>
      </c>
      <c r="C617" s="1">
        <v>2</v>
      </c>
      <c r="D617" s="1">
        <v>1424</v>
      </c>
      <c r="E617" s="2">
        <f t="shared" si="9"/>
        <v>1.4044943820224718</v>
      </c>
    </row>
    <row r="618" spans="2:5" x14ac:dyDescent="0.2">
      <c r="B618" s="1" t="s">
        <v>614</v>
      </c>
      <c r="C618" s="1">
        <v>1</v>
      </c>
      <c r="D618" s="1">
        <v>263</v>
      </c>
      <c r="E618" s="2">
        <f t="shared" si="9"/>
        <v>3.8022813688212929</v>
      </c>
    </row>
    <row r="619" spans="2:5" x14ac:dyDescent="0.2">
      <c r="B619" s="1" t="s">
        <v>615</v>
      </c>
      <c r="C619" s="1">
        <v>1</v>
      </c>
      <c r="D619" s="1">
        <v>503</v>
      </c>
      <c r="E619" s="2">
        <f t="shared" si="9"/>
        <v>1.9880715705765406</v>
      </c>
    </row>
    <row r="620" spans="2:5" x14ac:dyDescent="0.2">
      <c r="B620" s="1" t="s">
        <v>616</v>
      </c>
      <c r="C620" s="1">
        <v>1</v>
      </c>
      <c r="D620" s="1">
        <v>665</v>
      </c>
      <c r="E620" s="2">
        <f t="shared" si="9"/>
        <v>1.5037593984962407</v>
      </c>
    </row>
    <row r="621" spans="2:5" x14ac:dyDescent="0.2">
      <c r="B621" s="1" t="s">
        <v>617</v>
      </c>
      <c r="C621" s="1">
        <v>1</v>
      </c>
      <c r="D621" s="1">
        <v>1001</v>
      </c>
      <c r="E621" s="2">
        <f t="shared" si="9"/>
        <v>0.99900099900099903</v>
      </c>
    </row>
    <row r="622" spans="2:5" x14ac:dyDescent="0.2">
      <c r="B622" s="1" t="s">
        <v>618</v>
      </c>
      <c r="C622" s="1">
        <v>1</v>
      </c>
      <c r="D622" s="1">
        <v>242</v>
      </c>
      <c r="E622" s="2">
        <f t="shared" si="9"/>
        <v>4.1322314049586781</v>
      </c>
    </row>
    <row r="623" spans="2:5" x14ac:dyDescent="0.2">
      <c r="B623" s="1" t="s">
        <v>619</v>
      </c>
      <c r="C623" s="1">
        <v>1</v>
      </c>
      <c r="D623" s="1">
        <v>299</v>
      </c>
      <c r="E623" s="2">
        <f t="shared" si="9"/>
        <v>3.3444816053511706</v>
      </c>
    </row>
    <row r="624" spans="2:5" x14ac:dyDescent="0.2">
      <c r="B624" s="1" t="s">
        <v>620</v>
      </c>
      <c r="C624" s="1">
        <v>1</v>
      </c>
      <c r="D624" s="1">
        <v>617</v>
      </c>
      <c r="E624" s="2">
        <f t="shared" si="9"/>
        <v>1.6207455429497568</v>
      </c>
    </row>
    <row r="625" spans="2:5" x14ac:dyDescent="0.2">
      <c r="B625" s="1" t="s">
        <v>621</v>
      </c>
      <c r="C625" s="1">
        <v>1</v>
      </c>
      <c r="D625" s="1">
        <v>959</v>
      </c>
      <c r="E625" s="2">
        <f t="shared" si="9"/>
        <v>1.0427528675703859</v>
      </c>
    </row>
    <row r="626" spans="2:5" x14ac:dyDescent="0.2">
      <c r="B626" s="1" t="s">
        <v>622</v>
      </c>
      <c r="C626" s="1">
        <v>1</v>
      </c>
      <c r="D626" s="1">
        <v>476</v>
      </c>
      <c r="E626" s="2">
        <f t="shared" si="9"/>
        <v>2.1008403361344539</v>
      </c>
    </row>
    <row r="627" spans="2:5" x14ac:dyDescent="0.2">
      <c r="B627" s="1" t="s">
        <v>623</v>
      </c>
      <c r="C627" s="1">
        <v>1</v>
      </c>
      <c r="D627" s="1">
        <v>2090</v>
      </c>
      <c r="E627" s="2">
        <f t="shared" si="9"/>
        <v>0.4784688995215311</v>
      </c>
    </row>
    <row r="628" spans="2:5" x14ac:dyDescent="0.2">
      <c r="B628" s="1" t="s">
        <v>624</v>
      </c>
      <c r="C628" s="1">
        <v>1</v>
      </c>
      <c r="D628" s="1">
        <v>224</v>
      </c>
      <c r="E628" s="2">
        <f t="shared" si="9"/>
        <v>4.4642857142857144</v>
      </c>
    </row>
    <row r="629" spans="2:5" x14ac:dyDescent="0.2">
      <c r="B629" s="1" t="s">
        <v>625</v>
      </c>
      <c r="C629" s="1">
        <v>1</v>
      </c>
      <c r="D629" s="1">
        <v>722</v>
      </c>
      <c r="E629" s="2">
        <f t="shared" si="9"/>
        <v>1.3850415512465375</v>
      </c>
    </row>
    <row r="630" spans="2:5" x14ac:dyDescent="0.2">
      <c r="B630" s="1" t="s">
        <v>626</v>
      </c>
      <c r="C630" s="1">
        <v>1</v>
      </c>
      <c r="D630" s="1">
        <v>1757</v>
      </c>
      <c r="E630" s="2">
        <f t="shared" si="9"/>
        <v>0.56915196357427433</v>
      </c>
    </row>
    <row r="631" spans="2:5" x14ac:dyDescent="0.2">
      <c r="B631" s="1" t="s">
        <v>627</v>
      </c>
      <c r="C631" s="1">
        <v>1</v>
      </c>
      <c r="D631" s="1">
        <v>1397</v>
      </c>
      <c r="E631" s="2">
        <f t="shared" si="9"/>
        <v>0.71581961345740874</v>
      </c>
    </row>
    <row r="632" spans="2:5" x14ac:dyDescent="0.2">
      <c r="B632" s="1" t="s">
        <v>628</v>
      </c>
      <c r="C632" s="1">
        <v>1</v>
      </c>
      <c r="D632" s="1">
        <v>668</v>
      </c>
      <c r="E632" s="2">
        <f t="shared" si="9"/>
        <v>1.4970059880239521</v>
      </c>
    </row>
    <row r="633" spans="2:5" x14ac:dyDescent="0.2">
      <c r="B633" s="1" t="s">
        <v>629</v>
      </c>
      <c r="C633" s="1">
        <v>1</v>
      </c>
      <c r="D633" s="1">
        <v>1139</v>
      </c>
      <c r="E633" s="2">
        <f t="shared" si="9"/>
        <v>0.87796312554872691</v>
      </c>
    </row>
    <row r="634" spans="2:5" x14ac:dyDescent="0.2">
      <c r="B634" s="1" t="s">
        <v>630</v>
      </c>
      <c r="C634" s="1">
        <v>1</v>
      </c>
      <c r="D634" s="1">
        <v>1373</v>
      </c>
      <c r="E634" s="2">
        <f t="shared" si="9"/>
        <v>0.72833211944646759</v>
      </c>
    </row>
    <row r="635" spans="2:5" x14ac:dyDescent="0.2">
      <c r="B635" s="1" t="s">
        <v>631</v>
      </c>
      <c r="C635" s="1">
        <v>1</v>
      </c>
      <c r="D635" s="1">
        <v>623</v>
      </c>
      <c r="E635" s="2">
        <f t="shared" si="9"/>
        <v>1.6051364365971108</v>
      </c>
    </row>
    <row r="636" spans="2:5" x14ac:dyDescent="0.2">
      <c r="B636" s="1" t="s">
        <v>632</v>
      </c>
      <c r="C636" s="1">
        <v>2</v>
      </c>
      <c r="D636" s="1">
        <v>917</v>
      </c>
      <c r="E636" s="2">
        <f t="shared" si="9"/>
        <v>2.1810250817884405</v>
      </c>
    </row>
    <row r="637" spans="2:5" x14ac:dyDescent="0.2">
      <c r="B637" s="1" t="s">
        <v>633</v>
      </c>
      <c r="C637" s="1">
        <v>1</v>
      </c>
      <c r="D637" s="1">
        <v>635</v>
      </c>
      <c r="E637" s="2">
        <f t="shared" si="9"/>
        <v>1.5748031496062991</v>
      </c>
    </row>
    <row r="638" spans="2:5" x14ac:dyDescent="0.2">
      <c r="B638" s="1" t="s">
        <v>634</v>
      </c>
      <c r="C638" s="1">
        <v>2</v>
      </c>
      <c r="D638" s="1">
        <v>533</v>
      </c>
      <c r="E638" s="2">
        <f t="shared" si="9"/>
        <v>3.75234521575985</v>
      </c>
    </row>
    <row r="639" spans="2:5" x14ac:dyDescent="0.2">
      <c r="B639" s="1" t="s">
        <v>635</v>
      </c>
      <c r="C639" s="1">
        <v>1</v>
      </c>
      <c r="D639" s="1">
        <v>206</v>
      </c>
      <c r="E639" s="2">
        <f t="shared" si="9"/>
        <v>4.8543689320388346</v>
      </c>
    </row>
    <row r="640" spans="2:5" x14ac:dyDescent="0.2">
      <c r="B640" s="1" t="s">
        <v>636</v>
      </c>
      <c r="C640" s="1">
        <v>1</v>
      </c>
      <c r="D640" s="1">
        <v>1049</v>
      </c>
      <c r="E640" s="2">
        <f t="shared" si="9"/>
        <v>0.95328884652049573</v>
      </c>
    </row>
    <row r="641" spans="2:5" x14ac:dyDescent="0.2">
      <c r="B641" s="1" t="s">
        <v>637</v>
      </c>
      <c r="C641" s="1">
        <v>1</v>
      </c>
      <c r="D641" s="1">
        <v>563</v>
      </c>
      <c r="E641" s="2">
        <f t="shared" si="9"/>
        <v>1.7761989342806395</v>
      </c>
    </row>
    <row r="642" spans="2:5" x14ac:dyDescent="0.2">
      <c r="B642" s="1" t="s">
        <v>638</v>
      </c>
      <c r="C642" s="1">
        <v>1</v>
      </c>
      <c r="D642" s="1">
        <v>356</v>
      </c>
      <c r="E642" s="2">
        <f t="shared" si="9"/>
        <v>2.8089887640449436</v>
      </c>
    </row>
    <row r="643" spans="2:5" x14ac:dyDescent="0.2">
      <c r="B643" s="1" t="s">
        <v>639</v>
      </c>
      <c r="C643" s="1">
        <v>1</v>
      </c>
      <c r="D643" s="1">
        <v>152</v>
      </c>
      <c r="E643" s="2">
        <f t="shared" si="9"/>
        <v>6.5789473684210522</v>
      </c>
    </row>
    <row r="644" spans="2:5" x14ac:dyDescent="0.2">
      <c r="B644" s="1" t="s">
        <v>640</v>
      </c>
      <c r="C644" s="1">
        <v>1</v>
      </c>
      <c r="D644" s="1">
        <v>203</v>
      </c>
      <c r="E644" s="2">
        <f t="shared" ref="E644:E707" si="10">C644/D644*1000</f>
        <v>4.9261083743842367</v>
      </c>
    </row>
    <row r="645" spans="2:5" x14ac:dyDescent="0.2">
      <c r="B645" s="1" t="s">
        <v>641</v>
      </c>
      <c r="C645" s="1">
        <v>1</v>
      </c>
      <c r="D645" s="1">
        <v>4037</v>
      </c>
      <c r="E645" s="2">
        <f t="shared" si="10"/>
        <v>0.24770869457517958</v>
      </c>
    </row>
    <row r="646" spans="2:5" x14ac:dyDescent="0.2">
      <c r="B646" s="1" t="s">
        <v>642</v>
      </c>
      <c r="C646" s="1">
        <v>1</v>
      </c>
      <c r="D646" s="1">
        <v>716</v>
      </c>
      <c r="E646" s="2">
        <f t="shared" si="10"/>
        <v>1.3966480446927374</v>
      </c>
    </row>
    <row r="647" spans="2:5" x14ac:dyDescent="0.2">
      <c r="B647" s="1" t="s">
        <v>643</v>
      </c>
      <c r="C647" s="1">
        <v>1</v>
      </c>
      <c r="D647" s="1">
        <v>1292</v>
      </c>
      <c r="E647" s="2">
        <f t="shared" si="10"/>
        <v>0.77399380804953566</v>
      </c>
    </row>
    <row r="648" spans="2:5" x14ac:dyDescent="0.2">
      <c r="B648" s="1" t="s">
        <v>644</v>
      </c>
      <c r="C648" s="1">
        <v>1</v>
      </c>
      <c r="D648" s="1">
        <v>917</v>
      </c>
      <c r="E648" s="2">
        <f t="shared" si="10"/>
        <v>1.0905125408942202</v>
      </c>
    </row>
    <row r="649" spans="2:5" x14ac:dyDescent="0.2">
      <c r="B649" s="1" t="s">
        <v>645</v>
      </c>
      <c r="C649" s="1">
        <v>1</v>
      </c>
      <c r="D649" s="1">
        <v>545</v>
      </c>
      <c r="E649" s="2">
        <f t="shared" si="10"/>
        <v>1.834862385321101</v>
      </c>
    </row>
    <row r="650" spans="2:5" x14ac:dyDescent="0.2">
      <c r="B650" s="1" t="s">
        <v>646</v>
      </c>
      <c r="C650" s="1">
        <v>1</v>
      </c>
      <c r="D650" s="1">
        <v>2147</v>
      </c>
      <c r="E650" s="2">
        <f t="shared" si="10"/>
        <v>0.4657661853749418</v>
      </c>
    </row>
    <row r="651" spans="2:5" x14ac:dyDescent="0.2">
      <c r="B651" s="1" t="s">
        <v>647</v>
      </c>
      <c r="C651" s="1">
        <v>1</v>
      </c>
      <c r="D651" s="1">
        <v>479</v>
      </c>
      <c r="E651" s="2">
        <f t="shared" si="10"/>
        <v>2.0876826722338202</v>
      </c>
    </row>
    <row r="652" spans="2:5" x14ac:dyDescent="0.2">
      <c r="B652" s="1" t="s">
        <v>648</v>
      </c>
      <c r="C652" s="1">
        <v>2</v>
      </c>
      <c r="D652" s="1">
        <v>950</v>
      </c>
      <c r="E652" s="2">
        <f t="shared" si="10"/>
        <v>2.1052631578947367</v>
      </c>
    </row>
    <row r="653" spans="2:5" x14ac:dyDescent="0.2">
      <c r="B653" s="1" t="s">
        <v>649</v>
      </c>
      <c r="C653" s="1">
        <v>1</v>
      </c>
      <c r="D653" s="1">
        <v>824</v>
      </c>
      <c r="E653" s="2">
        <f t="shared" si="10"/>
        <v>1.2135922330097086</v>
      </c>
    </row>
    <row r="654" spans="2:5" x14ac:dyDescent="0.2">
      <c r="B654" s="1" t="s">
        <v>650</v>
      </c>
      <c r="C654" s="1">
        <v>1</v>
      </c>
      <c r="D654" s="1">
        <v>1070</v>
      </c>
      <c r="E654" s="2">
        <f t="shared" si="10"/>
        <v>0.93457943925233644</v>
      </c>
    </row>
    <row r="655" spans="2:5" x14ac:dyDescent="0.2">
      <c r="B655" s="1" t="s">
        <v>651</v>
      </c>
      <c r="C655" s="1">
        <v>1</v>
      </c>
      <c r="D655" s="1">
        <v>590</v>
      </c>
      <c r="E655" s="2">
        <f t="shared" si="10"/>
        <v>1.6949152542372881</v>
      </c>
    </row>
    <row r="656" spans="2:5" x14ac:dyDescent="0.2">
      <c r="B656" s="1" t="s">
        <v>652</v>
      </c>
      <c r="C656" s="1">
        <v>1</v>
      </c>
      <c r="D656" s="1">
        <v>995</v>
      </c>
      <c r="E656" s="2">
        <f t="shared" si="10"/>
        <v>1.0050251256281408</v>
      </c>
    </row>
    <row r="657" spans="2:5" x14ac:dyDescent="0.2">
      <c r="B657" s="1" t="s">
        <v>653</v>
      </c>
      <c r="C657" s="1">
        <v>1</v>
      </c>
      <c r="D657" s="1">
        <v>1394</v>
      </c>
      <c r="E657" s="2">
        <f t="shared" si="10"/>
        <v>0.71736011477761841</v>
      </c>
    </row>
    <row r="658" spans="2:5" x14ac:dyDescent="0.2">
      <c r="B658" s="1" t="s">
        <v>654</v>
      </c>
      <c r="C658" s="1">
        <v>1</v>
      </c>
      <c r="D658" s="1">
        <v>1394</v>
      </c>
      <c r="E658" s="2">
        <f t="shared" si="10"/>
        <v>0.71736011477761841</v>
      </c>
    </row>
    <row r="659" spans="2:5" x14ac:dyDescent="0.2">
      <c r="B659" s="1" t="s">
        <v>655</v>
      </c>
      <c r="C659" s="1">
        <v>2</v>
      </c>
      <c r="D659" s="1">
        <v>1223</v>
      </c>
      <c r="E659" s="2">
        <f t="shared" si="10"/>
        <v>1.635322976287817</v>
      </c>
    </row>
    <row r="660" spans="2:5" x14ac:dyDescent="0.2">
      <c r="B660" s="1" t="s">
        <v>656</v>
      </c>
      <c r="C660" s="1">
        <v>1</v>
      </c>
      <c r="D660" s="1">
        <v>1217</v>
      </c>
      <c r="E660" s="2">
        <f t="shared" si="10"/>
        <v>0.82169268693508624</v>
      </c>
    </row>
    <row r="661" spans="2:5" x14ac:dyDescent="0.2">
      <c r="B661" s="1" t="s">
        <v>657</v>
      </c>
      <c r="C661" s="1">
        <v>1</v>
      </c>
      <c r="D661" s="1">
        <v>839</v>
      </c>
      <c r="E661" s="2">
        <f t="shared" si="10"/>
        <v>1.1918951132300357</v>
      </c>
    </row>
    <row r="662" spans="2:5" x14ac:dyDescent="0.2">
      <c r="B662" s="1" t="s">
        <v>658</v>
      </c>
      <c r="C662" s="1">
        <v>1</v>
      </c>
      <c r="D662" s="1">
        <v>1649</v>
      </c>
      <c r="E662" s="2">
        <f t="shared" si="10"/>
        <v>0.60642813826561559</v>
      </c>
    </row>
    <row r="663" spans="2:5" x14ac:dyDescent="0.2">
      <c r="B663" s="1" t="s">
        <v>659</v>
      </c>
      <c r="C663" s="1">
        <v>2</v>
      </c>
      <c r="D663" s="1">
        <v>1853</v>
      </c>
      <c r="E663" s="2">
        <f t="shared" si="10"/>
        <v>1.0793308148947653</v>
      </c>
    </row>
    <row r="664" spans="2:5" x14ac:dyDescent="0.2">
      <c r="B664" s="1" t="s">
        <v>660</v>
      </c>
      <c r="C664" s="1">
        <v>1</v>
      </c>
      <c r="D664" s="1">
        <v>533</v>
      </c>
      <c r="E664" s="2">
        <f t="shared" si="10"/>
        <v>1.876172607879925</v>
      </c>
    </row>
    <row r="665" spans="2:5" x14ac:dyDescent="0.2">
      <c r="B665" s="1" t="s">
        <v>661</v>
      </c>
      <c r="C665" s="1">
        <v>1</v>
      </c>
      <c r="D665" s="1">
        <v>1394</v>
      </c>
      <c r="E665" s="2">
        <f t="shared" si="10"/>
        <v>0.71736011477761841</v>
      </c>
    </row>
    <row r="666" spans="2:5" x14ac:dyDescent="0.2">
      <c r="B666" s="1" t="s">
        <v>662</v>
      </c>
      <c r="C666" s="1">
        <v>1</v>
      </c>
      <c r="D666" s="1">
        <v>3122</v>
      </c>
      <c r="E666" s="2">
        <f t="shared" si="10"/>
        <v>0.32030749519538754</v>
      </c>
    </row>
    <row r="667" spans="2:5" x14ac:dyDescent="0.2">
      <c r="B667" s="1" t="s">
        <v>663</v>
      </c>
      <c r="C667" s="1">
        <v>1</v>
      </c>
      <c r="D667" s="1">
        <v>3077</v>
      </c>
      <c r="E667" s="2">
        <f t="shared" si="10"/>
        <v>0.32499187520311995</v>
      </c>
    </row>
    <row r="668" spans="2:5" x14ac:dyDescent="0.2">
      <c r="B668" s="1" t="s">
        <v>664</v>
      </c>
      <c r="C668" s="1">
        <v>1</v>
      </c>
      <c r="D668" s="1">
        <v>1415</v>
      </c>
      <c r="E668" s="2">
        <f t="shared" si="10"/>
        <v>0.70671378091872783</v>
      </c>
    </row>
    <row r="669" spans="2:5" x14ac:dyDescent="0.2">
      <c r="B669" s="1" t="s">
        <v>665</v>
      </c>
      <c r="C669" s="1">
        <v>1</v>
      </c>
      <c r="D669" s="1">
        <v>722</v>
      </c>
      <c r="E669" s="2">
        <f t="shared" si="10"/>
        <v>1.3850415512465375</v>
      </c>
    </row>
    <row r="670" spans="2:5" x14ac:dyDescent="0.2">
      <c r="B670" s="1" t="s">
        <v>666</v>
      </c>
      <c r="C670" s="1">
        <v>1</v>
      </c>
      <c r="D670" s="1">
        <v>1040</v>
      </c>
      <c r="E670" s="2">
        <f t="shared" si="10"/>
        <v>0.96153846153846156</v>
      </c>
    </row>
    <row r="671" spans="2:5" x14ac:dyDescent="0.2">
      <c r="B671" s="1" t="s">
        <v>667</v>
      </c>
      <c r="C671" s="1">
        <v>1</v>
      </c>
      <c r="D671" s="1">
        <v>1355</v>
      </c>
      <c r="E671" s="2">
        <f t="shared" si="10"/>
        <v>0.73800738007380073</v>
      </c>
    </row>
    <row r="672" spans="2:5" x14ac:dyDescent="0.2">
      <c r="B672" s="1" t="s">
        <v>668</v>
      </c>
      <c r="C672" s="1">
        <v>1</v>
      </c>
      <c r="D672" s="1">
        <v>1124</v>
      </c>
      <c r="E672" s="2">
        <f t="shared" si="10"/>
        <v>0.88967971530249101</v>
      </c>
    </row>
    <row r="673" spans="2:5" x14ac:dyDescent="0.2">
      <c r="B673" s="1" t="s">
        <v>669</v>
      </c>
      <c r="C673" s="1">
        <v>1</v>
      </c>
      <c r="D673" s="1">
        <v>1277</v>
      </c>
      <c r="E673" s="2">
        <f t="shared" si="10"/>
        <v>0.78308535630383713</v>
      </c>
    </row>
    <row r="674" spans="2:5" x14ac:dyDescent="0.2">
      <c r="B674" s="1" t="s">
        <v>670</v>
      </c>
      <c r="C674" s="1">
        <v>1</v>
      </c>
      <c r="D674" s="1">
        <v>800</v>
      </c>
      <c r="E674" s="2">
        <f t="shared" si="10"/>
        <v>1.25</v>
      </c>
    </row>
    <row r="675" spans="2:5" x14ac:dyDescent="0.2">
      <c r="B675" s="1" t="s">
        <v>671</v>
      </c>
      <c r="C675" s="1">
        <v>2</v>
      </c>
      <c r="D675" s="1">
        <v>1034</v>
      </c>
      <c r="E675" s="2">
        <f t="shared" si="10"/>
        <v>1.9342359767891684</v>
      </c>
    </row>
    <row r="676" spans="2:5" x14ac:dyDescent="0.2">
      <c r="B676" s="1" t="s">
        <v>672</v>
      </c>
      <c r="C676" s="1">
        <v>1</v>
      </c>
      <c r="D676" s="1">
        <v>674</v>
      </c>
      <c r="E676" s="2">
        <f t="shared" si="10"/>
        <v>1.4836795252225521</v>
      </c>
    </row>
    <row r="677" spans="2:5" x14ac:dyDescent="0.2">
      <c r="B677" s="1" t="s">
        <v>673</v>
      </c>
      <c r="C677" s="1">
        <v>1</v>
      </c>
      <c r="D677" s="1">
        <v>2033</v>
      </c>
      <c r="E677" s="2">
        <f t="shared" si="10"/>
        <v>0.49188391539596654</v>
      </c>
    </row>
    <row r="678" spans="2:5" x14ac:dyDescent="0.2">
      <c r="B678" s="1" t="s">
        <v>674</v>
      </c>
      <c r="C678" s="1">
        <v>3</v>
      </c>
      <c r="D678" s="1">
        <v>2843</v>
      </c>
      <c r="E678" s="2">
        <f t="shared" si="10"/>
        <v>1.055223355610271</v>
      </c>
    </row>
    <row r="679" spans="2:5" x14ac:dyDescent="0.2">
      <c r="B679" s="1" t="s">
        <v>675</v>
      </c>
      <c r="C679" s="1">
        <v>1</v>
      </c>
      <c r="D679" s="1">
        <v>1316</v>
      </c>
      <c r="E679" s="2">
        <f t="shared" si="10"/>
        <v>0.75987841945288759</v>
      </c>
    </row>
    <row r="680" spans="2:5" x14ac:dyDescent="0.2">
      <c r="B680" s="1" t="s">
        <v>676</v>
      </c>
      <c r="C680" s="1">
        <v>1</v>
      </c>
      <c r="D680" s="1">
        <v>1529</v>
      </c>
      <c r="E680" s="2">
        <f t="shared" si="10"/>
        <v>0.65402223675604976</v>
      </c>
    </row>
    <row r="681" spans="2:5" x14ac:dyDescent="0.2">
      <c r="B681" s="1" t="s">
        <v>677</v>
      </c>
      <c r="C681" s="1">
        <v>1</v>
      </c>
      <c r="D681" s="1">
        <v>308</v>
      </c>
      <c r="E681" s="2">
        <f t="shared" si="10"/>
        <v>3.2467532467532472</v>
      </c>
    </row>
    <row r="682" spans="2:5" x14ac:dyDescent="0.2">
      <c r="B682" s="1" t="s">
        <v>678</v>
      </c>
      <c r="C682" s="1">
        <v>1</v>
      </c>
      <c r="D682" s="1">
        <v>308</v>
      </c>
      <c r="E682" s="2">
        <f t="shared" si="10"/>
        <v>3.2467532467532472</v>
      </c>
    </row>
    <row r="683" spans="2:5" x14ac:dyDescent="0.2">
      <c r="B683" s="1" t="s">
        <v>679</v>
      </c>
      <c r="C683" s="1">
        <v>1</v>
      </c>
      <c r="D683" s="1">
        <v>245</v>
      </c>
      <c r="E683" s="2">
        <f t="shared" si="10"/>
        <v>4.0816326530612246</v>
      </c>
    </row>
    <row r="684" spans="2:5" x14ac:dyDescent="0.2">
      <c r="B684" s="1" t="s">
        <v>680</v>
      </c>
      <c r="C684" s="1">
        <v>6</v>
      </c>
      <c r="D684" s="1">
        <v>1946</v>
      </c>
      <c r="E684" s="2">
        <f t="shared" si="10"/>
        <v>3.0832476875642341</v>
      </c>
    </row>
    <row r="685" spans="2:5" x14ac:dyDescent="0.2">
      <c r="B685" s="1" t="s">
        <v>681</v>
      </c>
      <c r="C685" s="1">
        <v>1</v>
      </c>
      <c r="D685" s="1">
        <v>434</v>
      </c>
      <c r="E685" s="2">
        <f t="shared" si="10"/>
        <v>2.3041474654377878</v>
      </c>
    </row>
    <row r="686" spans="2:5" x14ac:dyDescent="0.2">
      <c r="B686" s="1" t="s">
        <v>682</v>
      </c>
      <c r="C686" s="1">
        <v>1</v>
      </c>
      <c r="D686" s="1">
        <v>605</v>
      </c>
      <c r="E686" s="2">
        <f t="shared" si="10"/>
        <v>1.6528925619834711</v>
      </c>
    </row>
    <row r="687" spans="2:5" x14ac:dyDescent="0.2">
      <c r="B687" s="1" t="s">
        <v>683</v>
      </c>
      <c r="C687" s="1">
        <v>1</v>
      </c>
      <c r="D687" s="1">
        <v>527</v>
      </c>
      <c r="E687" s="2">
        <f t="shared" si="10"/>
        <v>1.8975332068311195</v>
      </c>
    </row>
    <row r="688" spans="2:5" x14ac:dyDescent="0.2">
      <c r="B688" s="1" t="s">
        <v>684</v>
      </c>
      <c r="C688" s="1">
        <v>2</v>
      </c>
      <c r="D688" s="1">
        <v>290</v>
      </c>
      <c r="E688" s="2">
        <f t="shared" si="10"/>
        <v>6.8965517241379306</v>
      </c>
    </row>
    <row r="689" spans="2:5" x14ac:dyDescent="0.2">
      <c r="B689" s="1" t="s">
        <v>685</v>
      </c>
      <c r="C689" s="1">
        <v>2</v>
      </c>
      <c r="D689" s="1">
        <v>701</v>
      </c>
      <c r="E689" s="2">
        <f t="shared" si="10"/>
        <v>2.8530670470756063</v>
      </c>
    </row>
    <row r="690" spans="2:5" x14ac:dyDescent="0.2">
      <c r="B690" s="1" t="s">
        <v>686</v>
      </c>
      <c r="C690" s="1">
        <v>1</v>
      </c>
      <c r="D690" s="1">
        <v>938</v>
      </c>
      <c r="E690" s="2">
        <f t="shared" si="10"/>
        <v>1.0660980810234542</v>
      </c>
    </row>
    <row r="691" spans="2:5" x14ac:dyDescent="0.2">
      <c r="B691" s="1" t="s">
        <v>687</v>
      </c>
      <c r="C691" s="1">
        <v>1</v>
      </c>
      <c r="D691" s="1">
        <v>281</v>
      </c>
      <c r="E691" s="2">
        <f t="shared" si="10"/>
        <v>3.5587188612099641</v>
      </c>
    </row>
    <row r="692" spans="2:5" x14ac:dyDescent="0.2">
      <c r="B692" s="1" t="s">
        <v>688</v>
      </c>
      <c r="C692" s="1">
        <v>1</v>
      </c>
      <c r="D692" s="1">
        <v>551</v>
      </c>
      <c r="E692" s="2">
        <f t="shared" si="10"/>
        <v>1.8148820326678765</v>
      </c>
    </row>
    <row r="693" spans="2:5" x14ac:dyDescent="0.2">
      <c r="B693" s="1" t="s">
        <v>689</v>
      </c>
      <c r="C693" s="1">
        <v>1</v>
      </c>
      <c r="D693" s="1">
        <v>581</v>
      </c>
      <c r="E693" s="2">
        <f t="shared" si="10"/>
        <v>1.7211703958691911</v>
      </c>
    </row>
    <row r="694" spans="2:5" x14ac:dyDescent="0.2">
      <c r="B694" s="1" t="s">
        <v>690</v>
      </c>
      <c r="C694" s="1">
        <v>1</v>
      </c>
      <c r="D694" s="1">
        <v>152</v>
      </c>
      <c r="E694" s="2">
        <f t="shared" si="10"/>
        <v>6.5789473684210522</v>
      </c>
    </row>
    <row r="695" spans="2:5" x14ac:dyDescent="0.2">
      <c r="B695" s="1" t="s">
        <v>691</v>
      </c>
      <c r="C695" s="1">
        <v>1</v>
      </c>
      <c r="D695" s="1">
        <v>296</v>
      </c>
      <c r="E695" s="2">
        <f t="shared" si="10"/>
        <v>3.3783783783783785</v>
      </c>
    </row>
    <row r="696" spans="2:5" x14ac:dyDescent="0.2">
      <c r="B696" s="1" t="s">
        <v>692</v>
      </c>
      <c r="C696" s="1">
        <v>1</v>
      </c>
      <c r="D696" s="1">
        <v>677</v>
      </c>
      <c r="E696" s="2">
        <f t="shared" si="10"/>
        <v>1.4771048744460857</v>
      </c>
    </row>
    <row r="697" spans="2:5" x14ac:dyDescent="0.2">
      <c r="B697" s="1" t="s">
        <v>693</v>
      </c>
      <c r="C697" s="1">
        <v>7</v>
      </c>
      <c r="D697" s="1">
        <v>947</v>
      </c>
      <c r="E697" s="2">
        <f t="shared" si="10"/>
        <v>7.3917634635691654</v>
      </c>
    </row>
    <row r="698" spans="2:5" x14ac:dyDescent="0.2">
      <c r="B698" s="1" t="s">
        <v>694</v>
      </c>
      <c r="C698" s="1">
        <v>1</v>
      </c>
      <c r="D698" s="1">
        <v>176</v>
      </c>
      <c r="E698" s="2">
        <f t="shared" si="10"/>
        <v>5.6818181818181817</v>
      </c>
    </row>
    <row r="699" spans="2:5" x14ac:dyDescent="0.2">
      <c r="B699" s="1" t="s">
        <v>695</v>
      </c>
      <c r="C699" s="1">
        <v>2</v>
      </c>
      <c r="D699" s="1">
        <v>356</v>
      </c>
      <c r="E699" s="2">
        <f t="shared" si="10"/>
        <v>5.6179775280898872</v>
      </c>
    </row>
    <row r="700" spans="2:5" x14ac:dyDescent="0.2">
      <c r="B700" s="1" t="s">
        <v>696</v>
      </c>
      <c r="C700" s="1">
        <v>3</v>
      </c>
      <c r="D700" s="1">
        <v>362</v>
      </c>
      <c r="E700" s="2">
        <f t="shared" si="10"/>
        <v>8.2872928176795568</v>
      </c>
    </row>
    <row r="701" spans="2:5" x14ac:dyDescent="0.2">
      <c r="B701" s="1" t="s">
        <v>697</v>
      </c>
      <c r="C701" s="1">
        <v>1</v>
      </c>
      <c r="D701" s="1">
        <v>242</v>
      </c>
      <c r="E701" s="2">
        <f t="shared" si="10"/>
        <v>4.1322314049586781</v>
      </c>
    </row>
    <row r="702" spans="2:5" x14ac:dyDescent="0.2">
      <c r="B702" s="1" t="s">
        <v>698</v>
      </c>
      <c r="C702" s="1">
        <v>1</v>
      </c>
      <c r="D702" s="1">
        <v>1286</v>
      </c>
      <c r="E702" s="2">
        <f t="shared" si="10"/>
        <v>0.77760497667185069</v>
      </c>
    </row>
    <row r="703" spans="2:5" x14ac:dyDescent="0.2">
      <c r="B703" s="1" t="s">
        <v>699</v>
      </c>
      <c r="C703" s="1">
        <v>1</v>
      </c>
      <c r="D703" s="1">
        <v>1157</v>
      </c>
      <c r="E703" s="2">
        <f t="shared" si="10"/>
        <v>0.86430423509075194</v>
      </c>
    </row>
    <row r="704" spans="2:5" x14ac:dyDescent="0.2">
      <c r="B704" s="1" t="s">
        <v>700</v>
      </c>
      <c r="C704" s="1">
        <v>1</v>
      </c>
      <c r="D704" s="1">
        <v>2297</v>
      </c>
      <c r="E704" s="2">
        <f t="shared" si="10"/>
        <v>0.43535045711797993</v>
      </c>
    </row>
    <row r="705" spans="2:5" x14ac:dyDescent="0.2">
      <c r="B705" s="1" t="s">
        <v>701</v>
      </c>
      <c r="C705" s="1">
        <v>1</v>
      </c>
      <c r="D705" s="1">
        <v>1715</v>
      </c>
      <c r="E705" s="2">
        <f t="shared" si="10"/>
        <v>0.58309037900874638</v>
      </c>
    </row>
    <row r="706" spans="2:5" x14ac:dyDescent="0.2">
      <c r="B706" s="1" t="s">
        <v>702</v>
      </c>
      <c r="C706" s="1">
        <v>2</v>
      </c>
      <c r="D706" s="1">
        <v>611</v>
      </c>
      <c r="E706" s="2">
        <f t="shared" si="10"/>
        <v>3.2733224222585928</v>
      </c>
    </row>
    <row r="707" spans="2:5" x14ac:dyDescent="0.2">
      <c r="B707" s="1" t="s">
        <v>703</v>
      </c>
      <c r="C707" s="1">
        <v>1</v>
      </c>
      <c r="D707" s="1">
        <v>1238</v>
      </c>
      <c r="E707" s="2">
        <f t="shared" si="10"/>
        <v>0.80775444264943463</v>
      </c>
    </row>
    <row r="708" spans="2:5" x14ac:dyDescent="0.2">
      <c r="B708" s="1" t="s">
        <v>704</v>
      </c>
      <c r="C708" s="1">
        <v>1</v>
      </c>
      <c r="D708" s="1">
        <v>1520</v>
      </c>
      <c r="E708" s="2">
        <f t="shared" ref="E708:E771" si="11">C708/D708*1000</f>
        <v>0.6578947368421052</v>
      </c>
    </row>
    <row r="709" spans="2:5" x14ac:dyDescent="0.2">
      <c r="B709" s="1" t="s">
        <v>705</v>
      </c>
      <c r="C709" s="1">
        <v>1</v>
      </c>
      <c r="D709" s="1">
        <v>1157</v>
      </c>
      <c r="E709" s="2">
        <f t="shared" si="11"/>
        <v>0.86430423509075194</v>
      </c>
    </row>
    <row r="710" spans="2:5" x14ac:dyDescent="0.2">
      <c r="B710" s="1" t="s">
        <v>706</v>
      </c>
      <c r="C710" s="1">
        <v>1</v>
      </c>
      <c r="D710" s="1">
        <v>1979</v>
      </c>
      <c r="E710" s="2">
        <f t="shared" si="11"/>
        <v>0.50530570995452251</v>
      </c>
    </row>
    <row r="711" spans="2:5" x14ac:dyDescent="0.2">
      <c r="B711" s="1" t="s">
        <v>707</v>
      </c>
      <c r="C711" s="1">
        <v>1</v>
      </c>
      <c r="D711" s="1">
        <v>941</v>
      </c>
      <c r="E711" s="2">
        <f t="shared" si="11"/>
        <v>1.0626992561105206</v>
      </c>
    </row>
    <row r="712" spans="2:5" x14ac:dyDescent="0.2">
      <c r="B712" s="1" t="s">
        <v>708</v>
      </c>
      <c r="C712" s="1">
        <v>1</v>
      </c>
      <c r="D712" s="1">
        <v>1130</v>
      </c>
      <c r="E712" s="2">
        <f t="shared" si="11"/>
        <v>0.88495575221238942</v>
      </c>
    </row>
    <row r="713" spans="2:5" x14ac:dyDescent="0.2">
      <c r="B713" s="1" t="s">
        <v>709</v>
      </c>
      <c r="C713" s="1">
        <v>1</v>
      </c>
      <c r="D713" s="1">
        <v>1181</v>
      </c>
      <c r="E713" s="2">
        <f t="shared" si="11"/>
        <v>0.84674005080440307</v>
      </c>
    </row>
    <row r="714" spans="2:5" x14ac:dyDescent="0.2">
      <c r="B714" s="1" t="s">
        <v>710</v>
      </c>
      <c r="C714" s="1">
        <v>1</v>
      </c>
      <c r="D714" s="1">
        <v>1556</v>
      </c>
      <c r="E714" s="2">
        <f t="shared" si="11"/>
        <v>0.64267352185089965</v>
      </c>
    </row>
    <row r="715" spans="2:5" x14ac:dyDescent="0.2">
      <c r="B715" s="1" t="s">
        <v>711</v>
      </c>
      <c r="C715" s="1">
        <v>3</v>
      </c>
      <c r="D715" s="1">
        <v>1820</v>
      </c>
      <c r="E715" s="2">
        <f t="shared" si="11"/>
        <v>1.6483516483516483</v>
      </c>
    </row>
    <row r="716" spans="2:5" x14ac:dyDescent="0.2">
      <c r="B716" s="1" t="s">
        <v>712</v>
      </c>
      <c r="C716" s="1">
        <v>1</v>
      </c>
      <c r="D716" s="1">
        <v>1190</v>
      </c>
      <c r="E716" s="2">
        <f t="shared" si="11"/>
        <v>0.84033613445378152</v>
      </c>
    </row>
    <row r="717" spans="2:5" x14ac:dyDescent="0.2">
      <c r="B717" s="1" t="s">
        <v>713</v>
      </c>
      <c r="C717" s="1">
        <v>2</v>
      </c>
      <c r="D717" s="1">
        <v>1760</v>
      </c>
      <c r="E717" s="2">
        <f t="shared" si="11"/>
        <v>1.1363636363636362</v>
      </c>
    </row>
    <row r="718" spans="2:5" x14ac:dyDescent="0.2">
      <c r="B718" s="1" t="s">
        <v>714</v>
      </c>
      <c r="C718" s="1">
        <v>1</v>
      </c>
      <c r="D718" s="1">
        <v>1007</v>
      </c>
      <c r="E718" s="2">
        <f t="shared" si="11"/>
        <v>0.99304865938430975</v>
      </c>
    </row>
    <row r="719" spans="2:5" x14ac:dyDescent="0.2">
      <c r="B719" s="1" t="s">
        <v>715</v>
      </c>
      <c r="C719" s="1">
        <v>1</v>
      </c>
      <c r="D719" s="1">
        <v>1760</v>
      </c>
      <c r="E719" s="2">
        <f t="shared" si="11"/>
        <v>0.56818181818181812</v>
      </c>
    </row>
    <row r="720" spans="2:5" x14ac:dyDescent="0.2">
      <c r="B720" s="1" t="s">
        <v>716</v>
      </c>
      <c r="C720" s="1">
        <v>1</v>
      </c>
      <c r="D720" s="1">
        <v>2510</v>
      </c>
      <c r="E720" s="2">
        <f t="shared" si="11"/>
        <v>0.39840637450199207</v>
      </c>
    </row>
    <row r="721" spans="2:5" x14ac:dyDescent="0.2">
      <c r="B721" s="1" t="s">
        <v>717</v>
      </c>
      <c r="C721" s="1">
        <v>1</v>
      </c>
      <c r="D721" s="1">
        <v>479</v>
      </c>
      <c r="E721" s="2">
        <f t="shared" si="11"/>
        <v>2.0876826722338202</v>
      </c>
    </row>
    <row r="722" spans="2:5" x14ac:dyDescent="0.2">
      <c r="B722" s="1" t="s">
        <v>718</v>
      </c>
      <c r="C722" s="1">
        <v>1</v>
      </c>
      <c r="D722" s="1">
        <v>863</v>
      </c>
      <c r="E722" s="2">
        <f t="shared" si="11"/>
        <v>1.1587485515643106</v>
      </c>
    </row>
    <row r="723" spans="2:5" x14ac:dyDescent="0.2">
      <c r="B723" s="1" t="s">
        <v>719</v>
      </c>
      <c r="C723" s="1">
        <v>1</v>
      </c>
      <c r="D723" s="1">
        <v>1646</v>
      </c>
      <c r="E723" s="2">
        <f t="shared" si="11"/>
        <v>0.60753341433778851</v>
      </c>
    </row>
    <row r="724" spans="2:5" x14ac:dyDescent="0.2">
      <c r="B724" s="1" t="s">
        <v>720</v>
      </c>
      <c r="C724" s="1">
        <v>1</v>
      </c>
      <c r="D724" s="1">
        <v>1643</v>
      </c>
      <c r="E724" s="2">
        <f t="shared" si="11"/>
        <v>0.60864272671941566</v>
      </c>
    </row>
    <row r="725" spans="2:5" x14ac:dyDescent="0.2">
      <c r="B725" s="1" t="s">
        <v>721</v>
      </c>
      <c r="C725" s="1">
        <v>1</v>
      </c>
      <c r="D725" s="1">
        <v>2801</v>
      </c>
      <c r="E725" s="2">
        <f t="shared" si="11"/>
        <v>0.35701535166012138</v>
      </c>
    </row>
    <row r="726" spans="2:5" x14ac:dyDescent="0.2">
      <c r="B726" s="1" t="s">
        <v>722</v>
      </c>
      <c r="C726" s="1">
        <v>1</v>
      </c>
      <c r="D726" s="1">
        <v>4604</v>
      </c>
      <c r="E726" s="2">
        <f t="shared" si="11"/>
        <v>0.21720243266724587</v>
      </c>
    </row>
    <row r="727" spans="2:5" x14ac:dyDescent="0.2">
      <c r="B727" s="1" t="s">
        <v>723</v>
      </c>
      <c r="C727" s="1">
        <v>1</v>
      </c>
      <c r="D727" s="1">
        <v>650</v>
      </c>
      <c r="E727" s="2">
        <f t="shared" si="11"/>
        <v>1.5384615384615385</v>
      </c>
    </row>
    <row r="728" spans="2:5" x14ac:dyDescent="0.2">
      <c r="B728" s="1" t="s">
        <v>724</v>
      </c>
      <c r="C728" s="1">
        <v>1</v>
      </c>
      <c r="D728" s="1">
        <v>1256</v>
      </c>
      <c r="E728" s="2">
        <f t="shared" si="11"/>
        <v>0.79617834394904463</v>
      </c>
    </row>
    <row r="729" spans="2:5" x14ac:dyDescent="0.2">
      <c r="B729" s="1" t="s">
        <v>725</v>
      </c>
      <c r="C729" s="1">
        <v>1</v>
      </c>
      <c r="D729" s="1">
        <v>2627</v>
      </c>
      <c r="E729" s="2">
        <f t="shared" si="11"/>
        <v>0.38066235249333841</v>
      </c>
    </row>
    <row r="730" spans="2:5" x14ac:dyDescent="0.2">
      <c r="B730" s="1" t="s">
        <v>726</v>
      </c>
      <c r="C730" s="1">
        <v>2</v>
      </c>
      <c r="D730" s="1">
        <v>3752</v>
      </c>
      <c r="E730" s="2">
        <f t="shared" si="11"/>
        <v>0.53304904051172708</v>
      </c>
    </row>
    <row r="731" spans="2:5" x14ac:dyDescent="0.2">
      <c r="B731" s="1" t="s">
        <v>727</v>
      </c>
      <c r="C731" s="1">
        <v>2</v>
      </c>
      <c r="D731" s="1">
        <v>2285</v>
      </c>
      <c r="E731" s="2">
        <f t="shared" si="11"/>
        <v>0.87527352297592997</v>
      </c>
    </row>
    <row r="732" spans="2:5" x14ac:dyDescent="0.2">
      <c r="B732" s="1" t="s">
        <v>728</v>
      </c>
      <c r="C732" s="1">
        <v>2</v>
      </c>
      <c r="D732" s="1">
        <v>1259</v>
      </c>
      <c r="E732" s="2">
        <f t="shared" si="11"/>
        <v>1.5885623510722795</v>
      </c>
    </row>
    <row r="733" spans="2:5" x14ac:dyDescent="0.2">
      <c r="B733" s="1" t="s">
        <v>729</v>
      </c>
      <c r="C733" s="1">
        <v>1</v>
      </c>
      <c r="D733" s="1">
        <v>1190</v>
      </c>
      <c r="E733" s="2">
        <f t="shared" si="11"/>
        <v>0.84033613445378152</v>
      </c>
    </row>
    <row r="734" spans="2:5" x14ac:dyDescent="0.2">
      <c r="B734" s="1" t="s">
        <v>730</v>
      </c>
      <c r="C734" s="1">
        <v>1</v>
      </c>
      <c r="D734" s="1">
        <v>752</v>
      </c>
      <c r="E734" s="2">
        <f t="shared" si="11"/>
        <v>1.3297872340425532</v>
      </c>
    </row>
    <row r="735" spans="2:5" x14ac:dyDescent="0.2">
      <c r="B735" s="1" t="s">
        <v>731</v>
      </c>
      <c r="C735" s="1">
        <v>1</v>
      </c>
      <c r="D735" s="1">
        <v>1202</v>
      </c>
      <c r="E735" s="2">
        <f t="shared" si="11"/>
        <v>0.83194675540765395</v>
      </c>
    </row>
    <row r="736" spans="2:5" x14ac:dyDescent="0.2">
      <c r="B736" s="1" t="s">
        <v>732</v>
      </c>
      <c r="C736" s="1">
        <v>1</v>
      </c>
      <c r="D736" s="1">
        <v>1355</v>
      </c>
      <c r="E736" s="2">
        <f t="shared" si="11"/>
        <v>0.73800738007380073</v>
      </c>
    </row>
    <row r="737" spans="2:5" x14ac:dyDescent="0.2">
      <c r="B737" s="1" t="s">
        <v>733</v>
      </c>
      <c r="C737" s="1">
        <v>1</v>
      </c>
      <c r="D737" s="1">
        <v>1841</v>
      </c>
      <c r="E737" s="2">
        <f t="shared" si="11"/>
        <v>0.54318305268875611</v>
      </c>
    </row>
    <row r="738" spans="2:5" x14ac:dyDescent="0.2">
      <c r="B738" s="1" t="s">
        <v>734</v>
      </c>
      <c r="C738" s="1">
        <v>1</v>
      </c>
      <c r="D738" s="1">
        <v>302</v>
      </c>
      <c r="E738" s="2">
        <f t="shared" si="11"/>
        <v>3.3112582781456954</v>
      </c>
    </row>
    <row r="739" spans="2:5" x14ac:dyDescent="0.2">
      <c r="B739" s="1" t="s">
        <v>735</v>
      </c>
      <c r="C739" s="1">
        <v>1</v>
      </c>
      <c r="D739" s="1">
        <v>1217</v>
      </c>
      <c r="E739" s="2">
        <f t="shared" si="11"/>
        <v>0.82169268693508624</v>
      </c>
    </row>
    <row r="740" spans="2:5" x14ac:dyDescent="0.2">
      <c r="B740" s="1" t="s">
        <v>736</v>
      </c>
      <c r="C740" s="1">
        <v>1</v>
      </c>
      <c r="D740" s="1">
        <v>650</v>
      </c>
      <c r="E740" s="2">
        <f t="shared" si="11"/>
        <v>1.5384615384615385</v>
      </c>
    </row>
    <row r="741" spans="2:5" x14ac:dyDescent="0.2">
      <c r="B741" s="1" t="s">
        <v>737</v>
      </c>
      <c r="C741" s="1">
        <v>1</v>
      </c>
      <c r="D741" s="1">
        <v>2144</v>
      </c>
      <c r="E741" s="2">
        <f t="shared" si="11"/>
        <v>0.46641791044776121</v>
      </c>
    </row>
    <row r="742" spans="2:5" x14ac:dyDescent="0.2">
      <c r="B742" s="1" t="s">
        <v>738</v>
      </c>
      <c r="C742" s="1">
        <v>1</v>
      </c>
      <c r="D742" s="1">
        <v>644</v>
      </c>
      <c r="E742" s="2">
        <f t="shared" si="11"/>
        <v>1.5527950310559004</v>
      </c>
    </row>
    <row r="743" spans="2:5" x14ac:dyDescent="0.2">
      <c r="B743" s="1" t="s">
        <v>739</v>
      </c>
      <c r="C743" s="1">
        <v>1</v>
      </c>
      <c r="D743" s="1">
        <v>782</v>
      </c>
      <c r="E743" s="2">
        <f t="shared" si="11"/>
        <v>1.2787723785166241</v>
      </c>
    </row>
    <row r="744" spans="2:5" x14ac:dyDescent="0.2">
      <c r="B744" s="1" t="s">
        <v>740</v>
      </c>
      <c r="C744" s="1">
        <v>1</v>
      </c>
      <c r="D744" s="1">
        <v>1517</v>
      </c>
      <c r="E744" s="2">
        <f t="shared" si="11"/>
        <v>0.65919578114700061</v>
      </c>
    </row>
    <row r="745" spans="2:5" x14ac:dyDescent="0.2">
      <c r="B745" s="1" t="s">
        <v>741</v>
      </c>
      <c r="C745" s="1">
        <v>1</v>
      </c>
      <c r="D745" s="1">
        <v>1268</v>
      </c>
      <c r="E745" s="2">
        <f t="shared" si="11"/>
        <v>0.78864353312302837</v>
      </c>
    </row>
    <row r="746" spans="2:5" x14ac:dyDescent="0.2">
      <c r="B746" s="1" t="s">
        <v>742</v>
      </c>
      <c r="C746" s="1">
        <v>1</v>
      </c>
      <c r="D746" s="1">
        <v>1013</v>
      </c>
      <c r="E746" s="2">
        <f t="shared" si="11"/>
        <v>0.98716683119447179</v>
      </c>
    </row>
    <row r="747" spans="2:5" x14ac:dyDescent="0.2">
      <c r="B747" s="1" t="s">
        <v>743</v>
      </c>
      <c r="C747" s="1">
        <v>2</v>
      </c>
      <c r="D747" s="1">
        <v>2639</v>
      </c>
      <c r="E747" s="2">
        <f t="shared" si="11"/>
        <v>0.75786282682834405</v>
      </c>
    </row>
    <row r="748" spans="2:5" x14ac:dyDescent="0.2">
      <c r="B748" s="1" t="s">
        <v>744</v>
      </c>
      <c r="C748" s="1">
        <v>2</v>
      </c>
      <c r="D748" s="1">
        <v>2144</v>
      </c>
      <c r="E748" s="2">
        <f t="shared" si="11"/>
        <v>0.93283582089552242</v>
      </c>
    </row>
    <row r="749" spans="2:5" x14ac:dyDescent="0.2">
      <c r="B749" s="1" t="s">
        <v>745</v>
      </c>
      <c r="C749" s="1">
        <v>1</v>
      </c>
      <c r="D749" s="1">
        <v>1157</v>
      </c>
      <c r="E749" s="2">
        <f t="shared" si="11"/>
        <v>0.86430423509075194</v>
      </c>
    </row>
    <row r="750" spans="2:5" x14ac:dyDescent="0.2">
      <c r="B750" s="1" t="s">
        <v>746</v>
      </c>
      <c r="C750" s="1">
        <v>1</v>
      </c>
      <c r="D750" s="1">
        <v>1247</v>
      </c>
      <c r="E750" s="2">
        <f t="shared" si="11"/>
        <v>0.80192461908580592</v>
      </c>
    </row>
    <row r="751" spans="2:5" x14ac:dyDescent="0.2">
      <c r="B751" s="1" t="s">
        <v>747</v>
      </c>
      <c r="C751" s="1">
        <v>1</v>
      </c>
      <c r="D751" s="1">
        <v>914</v>
      </c>
      <c r="E751" s="2">
        <f t="shared" si="11"/>
        <v>1.0940919037199124</v>
      </c>
    </row>
    <row r="752" spans="2:5" x14ac:dyDescent="0.2">
      <c r="B752" s="1" t="s">
        <v>748</v>
      </c>
      <c r="C752" s="1">
        <v>1</v>
      </c>
      <c r="D752" s="1">
        <v>1433</v>
      </c>
      <c r="E752" s="2">
        <f t="shared" si="11"/>
        <v>0.69783670621074667</v>
      </c>
    </row>
    <row r="753" spans="2:5" x14ac:dyDescent="0.2">
      <c r="B753" s="1" t="s">
        <v>749</v>
      </c>
      <c r="C753" s="1">
        <v>1</v>
      </c>
      <c r="D753" s="1">
        <v>1163</v>
      </c>
      <c r="E753" s="2">
        <f t="shared" si="11"/>
        <v>0.85984522785898543</v>
      </c>
    </row>
    <row r="754" spans="2:5" x14ac:dyDescent="0.2">
      <c r="B754" s="1" t="s">
        <v>750</v>
      </c>
      <c r="C754" s="1">
        <v>1</v>
      </c>
      <c r="D754" s="1">
        <v>3593</v>
      </c>
      <c r="E754" s="2">
        <f t="shared" si="11"/>
        <v>0.27831895352073477</v>
      </c>
    </row>
    <row r="755" spans="2:5" x14ac:dyDescent="0.2">
      <c r="B755" s="1" t="s">
        <v>751</v>
      </c>
      <c r="C755" s="1">
        <v>1</v>
      </c>
      <c r="D755" s="1">
        <v>1697</v>
      </c>
      <c r="E755" s="2">
        <f t="shared" si="11"/>
        <v>0.58927519151443719</v>
      </c>
    </row>
    <row r="756" spans="2:5" x14ac:dyDescent="0.2">
      <c r="B756" s="1" t="s">
        <v>752</v>
      </c>
      <c r="C756" s="1">
        <v>1</v>
      </c>
      <c r="D756" s="1">
        <v>2495</v>
      </c>
      <c r="E756" s="2">
        <f t="shared" si="11"/>
        <v>0.40080160320641284</v>
      </c>
    </row>
    <row r="757" spans="2:5" x14ac:dyDescent="0.2">
      <c r="B757" s="1" t="s">
        <v>753</v>
      </c>
      <c r="C757" s="1">
        <v>1</v>
      </c>
      <c r="D757" s="1">
        <v>1202</v>
      </c>
      <c r="E757" s="2">
        <f t="shared" si="11"/>
        <v>0.83194675540765395</v>
      </c>
    </row>
    <row r="758" spans="2:5" x14ac:dyDescent="0.2">
      <c r="B758" s="1" t="s">
        <v>754</v>
      </c>
      <c r="C758" s="1">
        <v>1</v>
      </c>
      <c r="D758" s="1">
        <v>554</v>
      </c>
      <c r="E758" s="2">
        <f t="shared" si="11"/>
        <v>1.8050541516245489</v>
      </c>
    </row>
    <row r="759" spans="2:5" x14ac:dyDescent="0.2">
      <c r="B759" s="1" t="s">
        <v>755</v>
      </c>
      <c r="C759" s="1">
        <v>1</v>
      </c>
      <c r="D759" s="1">
        <v>1727</v>
      </c>
      <c r="E759" s="2">
        <f t="shared" si="11"/>
        <v>0.57903879559930516</v>
      </c>
    </row>
    <row r="760" spans="2:5" x14ac:dyDescent="0.2">
      <c r="B760" s="1" t="s">
        <v>756</v>
      </c>
      <c r="C760" s="1">
        <v>1</v>
      </c>
      <c r="D760" s="1">
        <v>1016</v>
      </c>
      <c r="E760" s="2">
        <f t="shared" si="11"/>
        <v>0.98425196850393704</v>
      </c>
    </row>
    <row r="761" spans="2:5" x14ac:dyDescent="0.2">
      <c r="B761" s="1" t="s">
        <v>757</v>
      </c>
      <c r="C761" s="1">
        <v>1</v>
      </c>
      <c r="D761" s="1">
        <v>1424</v>
      </c>
      <c r="E761" s="2">
        <f t="shared" si="11"/>
        <v>0.70224719101123589</v>
      </c>
    </row>
    <row r="762" spans="2:5" x14ac:dyDescent="0.2">
      <c r="B762" s="1" t="s">
        <v>758</v>
      </c>
      <c r="C762" s="1">
        <v>1</v>
      </c>
      <c r="D762" s="1">
        <v>1052</v>
      </c>
      <c r="E762" s="2">
        <f t="shared" si="11"/>
        <v>0.95057034220532322</v>
      </c>
    </row>
    <row r="763" spans="2:5" x14ac:dyDescent="0.2">
      <c r="B763" s="1" t="s">
        <v>759</v>
      </c>
      <c r="C763" s="1">
        <v>2</v>
      </c>
      <c r="D763" s="1">
        <v>887</v>
      </c>
      <c r="E763" s="2">
        <f t="shared" si="11"/>
        <v>2.254791431792559</v>
      </c>
    </row>
    <row r="764" spans="2:5" x14ac:dyDescent="0.2">
      <c r="B764" s="1" t="s">
        <v>760</v>
      </c>
      <c r="C764" s="1">
        <v>1</v>
      </c>
      <c r="D764" s="1">
        <v>1361</v>
      </c>
      <c r="E764" s="2">
        <f t="shared" si="11"/>
        <v>0.73475385745775157</v>
      </c>
    </row>
    <row r="765" spans="2:5" x14ac:dyDescent="0.2">
      <c r="B765" s="1" t="s">
        <v>761</v>
      </c>
      <c r="C765" s="1">
        <v>2</v>
      </c>
      <c r="D765" s="1">
        <v>1403</v>
      </c>
      <c r="E765" s="2">
        <f t="shared" si="11"/>
        <v>1.4255167498218104</v>
      </c>
    </row>
    <row r="766" spans="2:5" x14ac:dyDescent="0.2">
      <c r="B766" s="1" t="s">
        <v>762</v>
      </c>
      <c r="C766" s="1">
        <v>1</v>
      </c>
      <c r="D766" s="1">
        <v>1226</v>
      </c>
      <c r="E766" s="2">
        <f t="shared" si="11"/>
        <v>0.81566068515497558</v>
      </c>
    </row>
    <row r="767" spans="2:5" x14ac:dyDescent="0.2">
      <c r="B767" s="1" t="s">
        <v>763</v>
      </c>
      <c r="C767" s="1">
        <v>1</v>
      </c>
      <c r="D767" s="1">
        <v>1979</v>
      </c>
      <c r="E767" s="2">
        <f t="shared" si="11"/>
        <v>0.50530570995452251</v>
      </c>
    </row>
    <row r="768" spans="2:5" x14ac:dyDescent="0.2">
      <c r="B768" s="1" t="s">
        <v>764</v>
      </c>
      <c r="C768" s="1">
        <v>1</v>
      </c>
      <c r="D768" s="1">
        <v>1700</v>
      </c>
      <c r="E768" s="2">
        <f t="shared" si="11"/>
        <v>0.58823529411764697</v>
      </c>
    </row>
    <row r="769" spans="2:5" x14ac:dyDescent="0.2">
      <c r="B769" s="1" t="s">
        <v>765</v>
      </c>
      <c r="C769" s="1">
        <v>1</v>
      </c>
      <c r="D769" s="1">
        <v>3113</v>
      </c>
      <c r="E769" s="2">
        <f t="shared" si="11"/>
        <v>0.32123353678124</v>
      </c>
    </row>
    <row r="770" spans="2:5" x14ac:dyDescent="0.2">
      <c r="B770" s="1" t="s">
        <v>766</v>
      </c>
      <c r="C770" s="1">
        <v>1</v>
      </c>
      <c r="D770" s="1">
        <v>1127</v>
      </c>
      <c r="E770" s="2">
        <f t="shared" si="11"/>
        <v>0.88731144631765757</v>
      </c>
    </row>
    <row r="771" spans="2:5" x14ac:dyDescent="0.2">
      <c r="B771" s="1" t="s">
        <v>767</v>
      </c>
      <c r="C771" s="1">
        <v>2</v>
      </c>
      <c r="D771" s="1">
        <v>2015</v>
      </c>
      <c r="E771" s="2">
        <f t="shared" si="11"/>
        <v>0.99255583126550873</v>
      </c>
    </row>
    <row r="772" spans="2:5" x14ac:dyDescent="0.2">
      <c r="B772" s="1" t="s">
        <v>768</v>
      </c>
      <c r="C772" s="1">
        <v>1</v>
      </c>
      <c r="D772" s="1">
        <v>863</v>
      </c>
      <c r="E772" s="2">
        <f t="shared" ref="E772:E835" si="12">C772/D772*1000</f>
        <v>1.1587485515643106</v>
      </c>
    </row>
    <row r="773" spans="2:5" x14ac:dyDescent="0.2">
      <c r="B773" s="1" t="s">
        <v>769</v>
      </c>
      <c r="C773" s="1">
        <v>1</v>
      </c>
      <c r="D773" s="1">
        <v>713</v>
      </c>
      <c r="E773" s="2">
        <f t="shared" si="12"/>
        <v>1.4025245441795231</v>
      </c>
    </row>
    <row r="774" spans="2:5" x14ac:dyDescent="0.2">
      <c r="B774" s="1" t="s">
        <v>770</v>
      </c>
      <c r="C774" s="1">
        <v>2</v>
      </c>
      <c r="D774" s="1">
        <v>2018</v>
      </c>
      <c r="E774" s="2">
        <f t="shared" si="12"/>
        <v>0.99108027750247762</v>
      </c>
    </row>
    <row r="775" spans="2:5" x14ac:dyDescent="0.2">
      <c r="B775" s="1" t="s">
        <v>771</v>
      </c>
      <c r="C775" s="1">
        <v>1</v>
      </c>
      <c r="D775" s="1">
        <v>968</v>
      </c>
      <c r="E775" s="2">
        <f t="shared" si="12"/>
        <v>1.0330578512396695</v>
      </c>
    </row>
    <row r="776" spans="2:5" x14ac:dyDescent="0.2">
      <c r="B776" s="1" t="s">
        <v>772</v>
      </c>
      <c r="C776" s="1">
        <v>1</v>
      </c>
      <c r="D776" s="1">
        <v>1439</v>
      </c>
      <c r="E776" s="2">
        <f t="shared" si="12"/>
        <v>0.69492703266157052</v>
      </c>
    </row>
    <row r="777" spans="2:5" x14ac:dyDescent="0.2">
      <c r="B777" s="1" t="s">
        <v>773</v>
      </c>
      <c r="C777" s="1">
        <v>1</v>
      </c>
      <c r="D777" s="1">
        <v>2066</v>
      </c>
      <c r="E777" s="2">
        <f t="shared" si="12"/>
        <v>0.48402710551790901</v>
      </c>
    </row>
    <row r="778" spans="2:5" x14ac:dyDescent="0.2">
      <c r="B778" s="1" t="s">
        <v>774</v>
      </c>
      <c r="C778" s="1">
        <v>1</v>
      </c>
      <c r="D778" s="1">
        <v>2243</v>
      </c>
      <c r="E778" s="2">
        <f t="shared" si="12"/>
        <v>0.44583147570218457</v>
      </c>
    </row>
    <row r="779" spans="2:5" x14ac:dyDescent="0.2">
      <c r="B779" s="1" t="s">
        <v>775</v>
      </c>
      <c r="C779" s="1">
        <v>1</v>
      </c>
      <c r="D779" s="1">
        <v>518</v>
      </c>
      <c r="E779" s="2">
        <f t="shared" si="12"/>
        <v>1.9305019305019306</v>
      </c>
    </row>
    <row r="780" spans="2:5" x14ac:dyDescent="0.2">
      <c r="B780" s="1" t="s">
        <v>776</v>
      </c>
      <c r="C780" s="1">
        <v>1</v>
      </c>
      <c r="D780" s="1">
        <v>1178</v>
      </c>
      <c r="E780" s="2">
        <f t="shared" si="12"/>
        <v>0.84889643463497455</v>
      </c>
    </row>
    <row r="781" spans="2:5" x14ac:dyDescent="0.2">
      <c r="B781" s="1" t="s">
        <v>777</v>
      </c>
      <c r="C781" s="1">
        <v>1</v>
      </c>
      <c r="D781" s="1">
        <v>854</v>
      </c>
      <c r="E781" s="2">
        <f t="shared" si="12"/>
        <v>1.1709601873536299</v>
      </c>
    </row>
    <row r="782" spans="2:5" x14ac:dyDescent="0.2">
      <c r="B782" s="1" t="s">
        <v>778</v>
      </c>
      <c r="C782" s="1">
        <v>2</v>
      </c>
      <c r="D782" s="1">
        <v>2381</v>
      </c>
      <c r="E782" s="2">
        <f t="shared" si="12"/>
        <v>0.83998320033599327</v>
      </c>
    </row>
    <row r="783" spans="2:5" x14ac:dyDescent="0.2">
      <c r="B783" s="1" t="s">
        <v>779</v>
      </c>
      <c r="C783" s="1">
        <v>1</v>
      </c>
      <c r="D783" s="1">
        <v>4961</v>
      </c>
      <c r="E783" s="2">
        <f t="shared" si="12"/>
        <v>0.20157226365652087</v>
      </c>
    </row>
    <row r="784" spans="2:5" x14ac:dyDescent="0.2">
      <c r="B784" s="1" t="s">
        <v>780</v>
      </c>
      <c r="C784" s="1">
        <v>1</v>
      </c>
      <c r="D784" s="1">
        <v>515</v>
      </c>
      <c r="E784" s="2">
        <f t="shared" si="12"/>
        <v>1.941747572815534</v>
      </c>
    </row>
    <row r="785" spans="2:5" x14ac:dyDescent="0.2">
      <c r="B785" s="1" t="s">
        <v>781</v>
      </c>
      <c r="C785" s="1">
        <v>1</v>
      </c>
      <c r="D785" s="1">
        <v>518</v>
      </c>
      <c r="E785" s="2">
        <f t="shared" si="12"/>
        <v>1.9305019305019306</v>
      </c>
    </row>
    <row r="786" spans="2:5" x14ac:dyDescent="0.2">
      <c r="B786" s="1" t="s">
        <v>782</v>
      </c>
      <c r="C786" s="1">
        <v>1</v>
      </c>
      <c r="D786" s="1">
        <v>983</v>
      </c>
      <c r="E786" s="2">
        <f t="shared" si="12"/>
        <v>1.0172939979654119</v>
      </c>
    </row>
    <row r="787" spans="2:5" x14ac:dyDescent="0.2">
      <c r="B787" s="1" t="s">
        <v>783</v>
      </c>
      <c r="C787" s="1">
        <v>1</v>
      </c>
      <c r="D787" s="1">
        <v>3374</v>
      </c>
      <c r="E787" s="2">
        <f t="shared" si="12"/>
        <v>0.29638411381149971</v>
      </c>
    </row>
    <row r="788" spans="2:5" x14ac:dyDescent="0.2">
      <c r="B788" s="1" t="s">
        <v>784</v>
      </c>
      <c r="C788" s="1">
        <v>1</v>
      </c>
      <c r="D788" s="1">
        <v>1199</v>
      </c>
      <c r="E788" s="2">
        <f t="shared" si="12"/>
        <v>0.8340283569641368</v>
      </c>
    </row>
    <row r="789" spans="2:5" x14ac:dyDescent="0.2">
      <c r="B789" s="1" t="s">
        <v>785</v>
      </c>
      <c r="C789" s="1">
        <v>1</v>
      </c>
      <c r="D789" s="1">
        <v>1253</v>
      </c>
      <c r="E789" s="2">
        <f t="shared" si="12"/>
        <v>0.79808459696727863</v>
      </c>
    </row>
    <row r="790" spans="2:5" x14ac:dyDescent="0.2">
      <c r="B790" s="1" t="s">
        <v>786</v>
      </c>
      <c r="C790" s="1">
        <v>1</v>
      </c>
      <c r="D790" s="1">
        <v>713</v>
      </c>
      <c r="E790" s="2">
        <f t="shared" si="12"/>
        <v>1.4025245441795231</v>
      </c>
    </row>
    <row r="791" spans="2:5" x14ac:dyDescent="0.2">
      <c r="B791" s="1" t="s">
        <v>787</v>
      </c>
      <c r="C791" s="1">
        <v>2</v>
      </c>
      <c r="D791" s="1">
        <v>3887</v>
      </c>
      <c r="E791" s="2">
        <f t="shared" si="12"/>
        <v>0.51453563159248783</v>
      </c>
    </row>
    <row r="792" spans="2:5" x14ac:dyDescent="0.2">
      <c r="B792" s="1" t="s">
        <v>788</v>
      </c>
      <c r="C792" s="1">
        <v>1</v>
      </c>
      <c r="D792" s="1">
        <v>575</v>
      </c>
      <c r="E792" s="2">
        <f t="shared" si="12"/>
        <v>1.7391304347826089</v>
      </c>
    </row>
    <row r="793" spans="2:5" x14ac:dyDescent="0.2">
      <c r="B793" s="1" t="s">
        <v>789</v>
      </c>
      <c r="C793" s="1">
        <v>1</v>
      </c>
      <c r="D793" s="1">
        <v>857</v>
      </c>
      <c r="E793" s="2">
        <f t="shared" si="12"/>
        <v>1.1668611435239205</v>
      </c>
    </row>
    <row r="794" spans="2:5" x14ac:dyDescent="0.2">
      <c r="B794" s="1" t="s">
        <v>790</v>
      </c>
      <c r="C794" s="1">
        <v>1</v>
      </c>
      <c r="D794" s="1">
        <v>1454</v>
      </c>
      <c r="E794" s="2">
        <f t="shared" si="12"/>
        <v>0.68775790921595603</v>
      </c>
    </row>
    <row r="795" spans="2:5" x14ac:dyDescent="0.2">
      <c r="B795" s="1" t="s">
        <v>791</v>
      </c>
      <c r="C795" s="1">
        <v>2</v>
      </c>
      <c r="D795" s="1">
        <v>1046</v>
      </c>
      <c r="E795" s="2">
        <f t="shared" si="12"/>
        <v>1.9120458891013383</v>
      </c>
    </row>
    <row r="796" spans="2:5" x14ac:dyDescent="0.2">
      <c r="B796" s="1" t="s">
        <v>792</v>
      </c>
      <c r="C796" s="1">
        <v>1</v>
      </c>
      <c r="D796" s="1">
        <v>1298</v>
      </c>
      <c r="E796" s="2">
        <f t="shared" si="12"/>
        <v>0.77041602465331283</v>
      </c>
    </row>
    <row r="797" spans="2:5" x14ac:dyDescent="0.2">
      <c r="B797" s="1" t="s">
        <v>793</v>
      </c>
      <c r="C797" s="1">
        <v>1</v>
      </c>
      <c r="D797" s="1">
        <v>731</v>
      </c>
      <c r="E797" s="2">
        <f t="shared" si="12"/>
        <v>1.3679890560875512</v>
      </c>
    </row>
    <row r="798" spans="2:5" x14ac:dyDescent="0.2">
      <c r="B798" s="1" t="s">
        <v>794</v>
      </c>
      <c r="C798" s="1">
        <v>1</v>
      </c>
      <c r="D798" s="1">
        <v>206</v>
      </c>
      <c r="E798" s="2">
        <f t="shared" si="12"/>
        <v>4.8543689320388346</v>
      </c>
    </row>
    <row r="799" spans="2:5" x14ac:dyDescent="0.2">
      <c r="B799" s="1" t="s">
        <v>795</v>
      </c>
      <c r="C799" s="1">
        <v>1</v>
      </c>
      <c r="D799" s="1">
        <v>1121</v>
      </c>
      <c r="E799" s="2">
        <f t="shared" si="12"/>
        <v>0.89206066012488849</v>
      </c>
    </row>
    <row r="800" spans="2:5" x14ac:dyDescent="0.2">
      <c r="B800" s="1" t="s">
        <v>796</v>
      </c>
      <c r="C800" s="1">
        <v>1</v>
      </c>
      <c r="D800" s="1">
        <v>482</v>
      </c>
      <c r="E800" s="2">
        <f t="shared" si="12"/>
        <v>2.0746887966804981</v>
      </c>
    </row>
    <row r="801" spans="2:5" x14ac:dyDescent="0.2">
      <c r="B801" s="1" t="s">
        <v>797</v>
      </c>
      <c r="C801" s="1">
        <v>1</v>
      </c>
      <c r="D801" s="1">
        <v>1361</v>
      </c>
      <c r="E801" s="2">
        <f t="shared" si="12"/>
        <v>0.73475385745775157</v>
      </c>
    </row>
    <row r="802" spans="2:5" x14ac:dyDescent="0.2">
      <c r="B802" s="1" t="s">
        <v>798</v>
      </c>
      <c r="C802" s="1">
        <v>1</v>
      </c>
      <c r="D802" s="1">
        <v>866</v>
      </c>
      <c r="E802" s="2">
        <f t="shared" si="12"/>
        <v>1.1547344110854503</v>
      </c>
    </row>
    <row r="803" spans="2:5" x14ac:dyDescent="0.2">
      <c r="B803" s="1" t="s">
        <v>799</v>
      </c>
      <c r="C803" s="1">
        <v>1</v>
      </c>
      <c r="D803" s="1">
        <v>1196</v>
      </c>
      <c r="E803" s="2">
        <f t="shared" si="12"/>
        <v>0.83612040133779264</v>
      </c>
    </row>
    <row r="804" spans="2:5" x14ac:dyDescent="0.2">
      <c r="B804" s="1" t="s">
        <v>800</v>
      </c>
      <c r="C804" s="1">
        <v>1</v>
      </c>
      <c r="D804" s="1">
        <v>248</v>
      </c>
      <c r="E804" s="2">
        <f t="shared" si="12"/>
        <v>4.032258064516129</v>
      </c>
    </row>
    <row r="805" spans="2:5" x14ac:dyDescent="0.2">
      <c r="B805" s="1" t="s">
        <v>801</v>
      </c>
      <c r="C805" s="1">
        <v>1</v>
      </c>
      <c r="D805" s="1">
        <v>590</v>
      </c>
      <c r="E805" s="2">
        <f t="shared" si="12"/>
        <v>1.6949152542372881</v>
      </c>
    </row>
    <row r="806" spans="2:5" x14ac:dyDescent="0.2">
      <c r="B806" s="1" t="s">
        <v>802</v>
      </c>
      <c r="C806" s="1">
        <v>1</v>
      </c>
      <c r="D806" s="1">
        <v>1058</v>
      </c>
      <c r="E806" s="2">
        <f t="shared" si="12"/>
        <v>0.94517958412098302</v>
      </c>
    </row>
    <row r="807" spans="2:5" x14ac:dyDescent="0.2">
      <c r="B807" s="1" t="s">
        <v>803</v>
      </c>
      <c r="C807" s="1">
        <v>1</v>
      </c>
      <c r="D807" s="1">
        <v>566</v>
      </c>
      <c r="E807" s="2">
        <f t="shared" si="12"/>
        <v>1.7667844522968197</v>
      </c>
    </row>
    <row r="808" spans="2:5" x14ac:dyDescent="0.2">
      <c r="B808" s="1" t="s">
        <v>804</v>
      </c>
      <c r="C808" s="1">
        <v>1</v>
      </c>
      <c r="D808" s="1">
        <v>143</v>
      </c>
      <c r="E808" s="2">
        <f t="shared" si="12"/>
        <v>6.9930069930069934</v>
      </c>
    </row>
    <row r="809" spans="2:5" x14ac:dyDescent="0.2">
      <c r="B809" s="1" t="s">
        <v>805</v>
      </c>
      <c r="C809" s="1">
        <v>2</v>
      </c>
      <c r="D809" s="1">
        <v>1349</v>
      </c>
      <c r="E809" s="2">
        <f t="shared" si="12"/>
        <v>1.4825796886582654</v>
      </c>
    </row>
    <row r="810" spans="2:5" x14ac:dyDescent="0.2">
      <c r="B810" s="1" t="s">
        <v>806</v>
      </c>
      <c r="C810" s="1">
        <v>1</v>
      </c>
      <c r="D810" s="1">
        <v>1334</v>
      </c>
      <c r="E810" s="2">
        <f t="shared" si="12"/>
        <v>0.7496251874062968</v>
      </c>
    </row>
    <row r="811" spans="2:5" x14ac:dyDescent="0.2">
      <c r="B811" s="1" t="s">
        <v>807</v>
      </c>
      <c r="C811" s="1">
        <v>1</v>
      </c>
      <c r="D811" s="1">
        <v>1448</v>
      </c>
      <c r="E811" s="2">
        <f t="shared" si="12"/>
        <v>0.69060773480662985</v>
      </c>
    </row>
    <row r="812" spans="2:5" x14ac:dyDescent="0.2">
      <c r="B812" s="1" t="s">
        <v>808</v>
      </c>
      <c r="C812" s="1">
        <v>1</v>
      </c>
      <c r="D812" s="1">
        <v>2144</v>
      </c>
      <c r="E812" s="2">
        <f t="shared" si="12"/>
        <v>0.46641791044776121</v>
      </c>
    </row>
    <row r="813" spans="2:5" x14ac:dyDescent="0.2">
      <c r="B813" s="1" t="s">
        <v>809</v>
      </c>
      <c r="C813" s="1">
        <v>1</v>
      </c>
      <c r="D813" s="1">
        <v>1556</v>
      </c>
      <c r="E813" s="2">
        <f t="shared" si="12"/>
        <v>0.64267352185089965</v>
      </c>
    </row>
    <row r="814" spans="2:5" x14ac:dyDescent="0.2">
      <c r="B814" s="1" t="s">
        <v>810</v>
      </c>
      <c r="C814" s="1">
        <v>1</v>
      </c>
      <c r="D814" s="1">
        <v>566</v>
      </c>
      <c r="E814" s="2">
        <f t="shared" si="12"/>
        <v>1.7667844522968197</v>
      </c>
    </row>
    <row r="815" spans="2:5" x14ac:dyDescent="0.2">
      <c r="B815" s="1" t="s">
        <v>811</v>
      </c>
      <c r="C815" s="1">
        <v>1</v>
      </c>
      <c r="D815" s="1">
        <v>2630</v>
      </c>
      <c r="E815" s="2">
        <f t="shared" si="12"/>
        <v>0.38022813688212925</v>
      </c>
    </row>
    <row r="816" spans="2:5" x14ac:dyDescent="0.2">
      <c r="B816" s="1" t="s">
        <v>812</v>
      </c>
      <c r="C816" s="1">
        <v>1</v>
      </c>
      <c r="D816" s="1">
        <v>773</v>
      </c>
      <c r="E816" s="2">
        <f t="shared" si="12"/>
        <v>1.29366106080207</v>
      </c>
    </row>
    <row r="817" spans="2:5" x14ac:dyDescent="0.2">
      <c r="B817" s="1" t="s">
        <v>813</v>
      </c>
      <c r="C817" s="1">
        <v>1</v>
      </c>
      <c r="D817" s="1">
        <v>926</v>
      </c>
      <c r="E817" s="2">
        <f t="shared" si="12"/>
        <v>1.0799136069114472</v>
      </c>
    </row>
    <row r="818" spans="2:5" x14ac:dyDescent="0.2">
      <c r="B818" s="1" t="s">
        <v>814</v>
      </c>
      <c r="C818" s="1">
        <v>1</v>
      </c>
      <c r="D818" s="1">
        <v>2252</v>
      </c>
      <c r="E818" s="2">
        <f t="shared" si="12"/>
        <v>0.44404973357015987</v>
      </c>
    </row>
    <row r="819" spans="2:5" x14ac:dyDescent="0.2">
      <c r="B819" s="1" t="s">
        <v>815</v>
      </c>
      <c r="C819" s="1">
        <v>1</v>
      </c>
      <c r="D819" s="1">
        <v>1457</v>
      </c>
      <c r="E819" s="2">
        <f t="shared" si="12"/>
        <v>0.68634179821551133</v>
      </c>
    </row>
    <row r="820" spans="2:5" x14ac:dyDescent="0.2">
      <c r="B820" s="1" t="s">
        <v>816</v>
      </c>
      <c r="C820" s="1">
        <v>1</v>
      </c>
      <c r="D820" s="1">
        <v>1424</v>
      </c>
      <c r="E820" s="2">
        <f t="shared" si="12"/>
        <v>0.70224719101123589</v>
      </c>
    </row>
    <row r="821" spans="2:5" x14ac:dyDescent="0.2">
      <c r="B821" s="1" t="s">
        <v>817</v>
      </c>
      <c r="C821" s="1">
        <v>1</v>
      </c>
      <c r="D821" s="1">
        <v>1709</v>
      </c>
      <c r="E821" s="2">
        <f t="shared" si="12"/>
        <v>0.58513750731421887</v>
      </c>
    </row>
    <row r="822" spans="2:5" x14ac:dyDescent="0.2">
      <c r="B822" s="1" t="s">
        <v>818</v>
      </c>
      <c r="C822" s="1">
        <v>1</v>
      </c>
      <c r="D822" s="1">
        <v>923</v>
      </c>
      <c r="E822" s="2">
        <f t="shared" si="12"/>
        <v>1.0834236186348862</v>
      </c>
    </row>
    <row r="823" spans="2:5" x14ac:dyDescent="0.2">
      <c r="B823" s="1" t="s">
        <v>819</v>
      </c>
      <c r="C823" s="1">
        <v>1</v>
      </c>
      <c r="D823" s="1">
        <v>872</v>
      </c>
      <c r="E823" s="2">
        <f t="shared" si="12"/>
        <v>1.1467889908256881</v>
      </c>
    </row>
    <row r="824" spans="2:5" x14ac:dyDescent="0.2">
      <c r="B824" s="1" t="s">
        <v>820</v>
      </c>
      <c r="C824" s="1">
        <v>1</v>
      </c>
      <c r="D824" s="1">
        <v>1121</v>
      </c>
      <c r="E824" s="2">
        <f t="shared" si="12"/>
        <v>0.89206066012488849</v>
      </c>
    </row>
    <row r="825" spans="2:5" x14ac:dyDescent="0.2">
      <c r="B825" s="1" t="s">
        <v>821</v>
      </c>
      <c r="C825" s="1">
        <v>1</v>
      </c>
      <c r="D825" s="1">
        <v>968</v>
      </c>
      <c r="E825" s="2">
        <f t="shared" si="12"/>
        <v>1.0330578512396695</v>
      </c>
    </row>
    <row r="826" spans="2:5" x14ac:dyDescent="0.2">
      <c r="B826" s="1" t="s">
        <v>822</v>
      </c>
      <c r="C826" s="1">
        <v>2</v>
      </c>
      <c r="D826" s="1">
        <v>992</v>
      </c>
      <c r="E826" s="2">
        <f t="shared" si="12"/>
        <v>2.0161290322580645</v>
      </c>
    </row>
    <row r="827" spans="2:5" x14ac:dyDescent="0.2">
      <c r="B827" s="1" t="s">
        <v>823</v>
      </c>
      <c r="C827" s="1">
        <v>1</v>
      </c>
      <c r="D827" s="1">
        <v>605</v>
      </c>
      <c r="E827" s="2">
        <f t="shared" si="12"/>
        <v>1.6528925619834711</v>
      </c>
    </row>
    <row r="828" spans="2:5" x14ac:dyDescent="0.2">
      <c r="B828" s="1" t="s">
        <v>824</v>
      </c>
      <c r="C828" s="1">
        <v>1</v>
      </c>
      <c r="D828" s="1">
        <v>923</v>
      </c>
      <c r="E828" s="2">
        <f t="shared" si="12"/>
        <v>1.0834236186348862</v>
      </c>
    </row>
    <row r="829" spans="2:5" x14ac:dyDescent="0.2">
      <c r="B829" s="1" t="s">
        <v>825</v>
      </c>
      <c r="C829" s="1">
        <v>1</v>
      </c>
      <c r="D829" s="1">
        <v>1562</v>
      </c>
      <c r="E829" s="2">
        <f t="shared" si="12"/>
        <v>0.6402048655569782</v>
      </c>
    </row>
    <row r="830" spans="2:5" x14ac:dyDescent="0.2">
      <c r="B830" s="1" t="s">
        <v>826</v>
      </c>
      <c r="C830" s="1">
        <v>2</v>
      </c>
      <c r="D830" s="1">
        <v>2657</v>
      </c>
      <c r="E830" s="2">
        <f t="shared" si="12"/>
        <v>0.75272864132480244</v>
      </c>
    </row>
    <row r="831" spans="2:5" x14ac:dyDescent="0.2">
      <c r="B831" s="1" t="s">
        <v>827</v>
      </c>
      <c r="C831" s="1">
        <v>1</v>
      </c>
      <c r="D831" s="1">
        <v>1799</v>
      </c>
      <c r="E831" s="2">
        <f t="shared" si="12"/>
        <v>0.5558643690939411</v>
      </c>
    </row>
    <row r="832" spans="2:5" x14ac:dyDescent="0.2">
      <c r="B832" s="1" t="s">
        <v>828</v>
      </c>
      <c r="C832" s="1">
        <v>1</v>
      </c>
      <c r="D832" s="1">
        <v>1454</v>
      </c>
      <c r="E832" s="2">
        <f t="shared" si="12"/>
        <v>0.68775790921595603</v>
      </c>
    </row>
    <row r="833" spans="2:5" x14ac:dyDescent="0.2">
      <c r="B833" s="1" t="s">
        <v>829</v>
      </c>
      <c r="C833" s="1">
        <v>1</v>
      </c>
      <c r="D833" s="1">
        <v>860</v>
      </c>
      <c r="E833" s="2">
        <f t="shared" si="12"/>
        <v>1.1627906976744187</v>
      </c>
    </row>
    <row r="834" spans="2:5" x14ac:dyDescent="0.2">
      <c r="B834" s="1" t="s">
        <v>830</v>
      </c>
      <c r="C834" s="1">
        <v>3</v>
      </c>
      <c r="D834" s="1">
        <v>1478</v>
      </c>
      <c r="E834" s="2">
        <f t="shared" si="12"/>
        <v>2.0297699594046006</v>
      </c>
    </row>
    <row r="835" spans="2:5" x14ac:dyDescent="0.2">
      <c r="B835" s="1" t="s">
        <v>831</v>
      </c>
      <c r="C835" s="1">
        <v>2</v>
      </c>
      <c r="D835" s="1">
        <v>674</v>
      </c>
      <c r="E835" s="2">
        <f t="shared" si="12"/>
        <v>2.9673590504451042</v>
      </c>
    </row>
    <row r="836" spans="2:5" x14ac:dyDescent="0.2">
      <c r="B836" s="1" t="s">
        <v>832</v>
      </c>
      <c r="C836" s="1">
        <v>1</v>
      </c>
      <c r="D836" s="1">
        <v>1301</v>
      </c>
      <c r="E836" s="2">
        <f t="shared" ref="E836:E899" si="13">C836/D836*1000</f>
        <v>0.76863950807071479</v>
      </c>
    </row>
    <row r="837" spans="2:5" x14ac:dyDescent="0.2">
      <c r="B837" s="1" t="s">
        <v>833</v>
      </c>
      <c r="C837" s="1">
        <v>1</v>
      </c>
      <c r="D837" s="1">
        <v>1022</v>
      </c>
      <c r="E837" s="2">
        <f t="shared" si="13"/>
        <v>0.97847358121330719</v>
      </c>
    </row>
    <row r="838" spans="2:5" x14ac:dyDescent="0.2">
      <c r="B838" s="1" t="s">
        <v>834</v>
      </c>
      <c r="C838" s="1">
        <v>1</v>
      </c>
      <c r="D838" s="1">
        <v>1352</v>
      </c>
      <c r="E838" s="2">
        <f t="shared" si="13"/>
        <v>0.73964497041420119</v>
      </c>
    </row>
    <row r="839" spans="2:5" x14ac:dyDescent="0.2">
      <c r="B839" s="1" t="s">
        <v>835</v>
      </c>
      <c r="C839" s="1">
        <v>1</v>
      </c>
      <c r="D839" s="1">
        <v>782</v>
      </c>
      <c r="E839" s="2">
        <f t="shared" si="13"/>
        <v>1.2787723785166241</v>
      </c>
    </row>
    <row r="840" spans="2:5" x14ac:dyDescent="0.2">
      <c r="B840" s="1" t="s">
        <v>836</v>
      </c>
      <c r="C840" s="1">
        <v>1</v>
      </c>
      <c r="D840" s="1">
        <v>848</v>
      </c>
      <c r="E840" s="2">
        <f t="shared" si="13"/>
        <v>1.1792452830188678</v>
      </c>
    </row>
    <row r="841" spans="2:5" x14ac:dyDescent="0.2">
      <c r="B841" s="1" t="s">
        <v>837</v>
      </c>
      <c r="C841" s="1">
        <v>1</v>
      </c>
      <c r="D841" s="1">
        <v>1289</v>
      </c>
      <c r="E841" s="2">
        <f t="shared" si="13"/>
        <v>0.77579519006982156</v>
      </c>
    </row>
    <row r="842" spans="2:5" x14ac:dyDescent="0.2">
      <c r="B842" s="1" t="s">
        <v>838</v>
      </c>
      <c r="C842" s="1">
        <v>1</v>
      </c>
      <c r="D842" s="1">
        <v>1316</v>
      </c>
      <c r="E842" s="2">
        <f t="shared" si="13"/>
        <v>0.75987841945288759</v>
      </c>
    </row>
    <row r="843" spans="2:5" x14ac:dyDescent="0.2">
      <c r="B843" s="1" t="s">
        <v>839</v>
      </c>
      <c r="C843" s="1">
        <v>1</v>
      </c>
      <c r="D843" s="1">
        <v>1775</v>
      </c>
      <c r="E843" s="2">
        <f t="shared" si="13"/>
        <v>0.56338028169014087</v>
      </c>
    </row>
    <row r="844" spans="2:5" x14ac:dyDescent="0.2">
      <c r="B844" s="1" t="s">
        <v>840</v>
      </c>
      <c r="C844" s="1">
        <v>1</v>
      </c>
      <c r="D844" s="1">
        <v>1448</v>
      </c>
      <c r="E844" s="2">
        <f t="shared" si="13"/>
        <v>0.69060773480662985</v>
      </c>
    </row>
    <row r="845" spans="2:5" x14ac:dyDescent="0.2">
      <c r="B845" s="1" t="s">
        <v>841</v>
      </c>
      <c r="C845" s="1">
        <v>1</v>
      </c>
      <c r="D845" s="1">
        <v>1205</v>
      </c>
      <c r="E845" s="2">
        <f t="shared" si="13"/>
        <v>0.82987551867219911</v>
      </c>
    </row>
    <row r="846" spans="2:5" x14ac:dyDescent="0.2">
      <c r="B846" s="1" t="s">
        <v>842</v>
      </c>
      <c r="C846" s="1">
        <v>1</v>
      </c>
      <c r="D846" s="1">
        <v>443</v>
      </c>
      <c r="E846" s="2">
        <f t="shared" si="13"/>
        <v>2.2573363431151239</v>
      </c>
    </row>
    <row r="847" spans="2:5" x14ac:dyDescent="0.2">
      <c r="B847" s="1" t="s">
        <v>843</v>
      </c>
      <c r="C847" s="1">
        <v>2</v>
      </c>
      <c r="D847" s="1">
        <v>3368</v>
      </c>
      <c r="E847" s="2">
        <f t="shared" si="13"/>
        <v>0.59382422802850354</v>
      </c>
    </row>
    <row r="848" spans="2:5" x14ac:dyDescent="0.2">
      <c r="B848" s="1" t="s">
        <v>844</v>
      </c>
      <c r="C848" s="1">
        <v>1</v>
      </c>
      <c r="D848" s="1">
        <v>323</v>
      </c>
      <c r="E848" s="2">
        <f t="shared" si="13"/>
        <v>3.0959752321981426</v>
      </c>
    </row>
    <row r="849" spans="2:5" x14ac:dyDescent="0.2">
      <c r="B849" s="1" t="s">
        <v>845</v>
      </c>
      <c r="C849" s="1">
        <v>1</v>
      </c>
      <c r="D849" s="1">
        <v>563</v>
      </c>
      <c r="E849" s="2">
        <f t="shared" si="13"/>
        <v>1.7761989342806395</v>
      </c>
    </row>
    <row r="850" spans="2:5" x14ac:dyDescent="0.2">
      <c r="B850" s="1" t="s">
        <v>846</v>
      </c>
      <c r="C850" s="1">
        <v>1</v>
      </c>
      <c r="D850" s="1">
        <v>2159</v>
      </c>
      <c r="E850" s="2">
        <f t="shared" si="13"/>
        <v>0.46317739694302917</v>
      </c>
    </row>
    <row r="851" spans="2:5" x14ac:dyDescent="0.2">
      <c r="B851" s="1" t="s">
        <v>847</v>
      </c>
      <c r="C851" s="1">
        <v>1</v>
      </c>
      <c r="D851" s="1">
        <v>935</v>
      </c>
      <c r="E851" s="2">
        <f t="shared" si="13"/>
        <v>1.0695187165775402</v>
      </c>
    </row>
    <row r="852" spans="2:5" x14ac:dyDescent="0.2">
      <c r="B852" s="1" t="s">
        <v>848</v>
      </c>
      <c r="C852" s="1">
        <v>1</v>
      </c>
      <c r="D852" s="1">
        <v>692</v>
      </c>
      <c r="E852" s="2">
        <f t="shared" si="13"/>
        <v>1.445086705202312</v>
      </c>
    </row>
    <row r="853" spans="2:5" x14ac:dyDescent="0.2">
      <c r="B853" s="1" t="s">
        <v>849</v>
      </c>
      <c r="C853" s="1">
        <v>1</v>
      </c>
      <c r="D853" s="1">
        <v>1418</v>
      </c>
      <c r="E853" s="2">
        <f t="shared" si="13"/>
        <v>0.70521861777150918</v>
      </c>
    </row>
    <row r="854" spans="2:5" x14ac:dyDescent="0.2">
      <c r="B854" s="1" t="s">
        <v>850</v>
      </c>
      <c r="C854" s="1">
        <v>2</v>
      </c>
      <c r="D854" s="1">
        <v>809</v>
      </c>
      <c r="E854" s="2">
        <f t="shared" si="13"/>
        <v>2.4721878862793569</v>
      </c>
    </row>
    <row r="855" spans="2:5" x14ac:dyDescent="0.2">
      <c r="B855" s="1" t="s">
        <v>851</v>
      </c>
      <c r="C855" s="1">
        <v>1</v>
      </c>
      <c r="D855" s="1">
        <v>632</v>
      </c>
      <c r="E855" s="2">
        <f t="shared" si="13"/>
        <v>1.5822784810126582</v>
      </c>
    </row>
    <row r="856" spans="2:5" x14ac:dyDescent="0.2">
      <c r="B856" s="1" t="s">
        <v>852</v>
      </c>
      <c r="C856" s="1">
        <v>1</v>
      </c>
      <c r="D856" s="1">
        <v>734</v>
      </c>
      <c r="E856" s="2">
        <f t="shared" si="13"/>
        <v>1.3623978201634876</v>
      </c>
    </row>
    <row r="857" spans="2:5" x14ac:dyDescent="0.2">
      <c r="B857" s="1" t="s">
        <v>853</v>
      </c>
      <c r="C857" s="1">
        <v>1</v>
      </c>
      <c r="D857" s="1">
        <v>1121</v>
      </c>
      <c r="E857" s="2">
        <f t="shared" si="13"/>
        <v>0.89206066012488849</v>
      </c>
    </row>
    <row r="858" spans="2:5" x14ac:dyDescent="0.2">
      <c r="B858" s="1" t="s">
        <v>854</v>
      </c>
      <c r="C858" s="1">
        <v>1</v>
      </c>
      <c r="D858" s="1">
        <v>986</v>
      </c>
      <c r="E858" s="2">
        <f t="shared" si="13"/>
        <v>1.0141987829614605</v>
      </c>
    </row>
    <row r="859" spans="2:5" x14ac:dyDescent="0.2">
      <c r="B859" s="1" t="s">
        <v>855</v>
      </c>
      <c r="C859" s="1">
        <v>1</v>
      </c>
      <c r="D859" s="1">
        <v>1703</v>
      </c>
      <c r="E859" s="2">
        <f t="shared" si="13"/>
        <v>0.58719906048150317</v>
      </c>
    </row>
    <row r="860" spans="2:5" x14ac:dyDescent="0.2">
      <c r="B860" s="1" t="s">
        <v>856</v>
      </c>
      <c r="C860" s="1">
        <v>1</v>
      </c>
      <c r="D860" s="1">
        <v>749</v>
      </c>
      <c r="E860" s="2">
        <f t="shared" si="13"/>
        <v>1.3351134846461949</v>
      </c>
    </row>
    <row r="861" spans="2:5" x14ac:dyDescent="0.2">
      <c r="B861" s="1" t="s">
        <v>857</v>
      </c>
      <c r="C861" s="1">
        <v>3</v>
      </c>
      <c r="D861" s="1">
        <v>1058</v>
      </c>
      <c r="E861" s="2">
        <f t="shared" si="13"/>
        <v>2.8355387523629489</v>
      </c>
    </row>
    <row r="862" spans="2:5" x14ac:dyDescent="0.2">
      <c r="B862" s="1" t="s">
        <v>858</v>
      </c>
      <c r="C862" s="1">
        <v>1</v>
      </c>
      <c r="D862" s="1">
        <v>605</v>
      </c>
      <c r="E862" s="2">
        <f t="shared" si="13"/>
        <v>1.6528925619834711</v>
      </c>
    </row>
    <row r="863" spans="2:5" x14ac:dyDescent="0.2">
      <c r="B863" s="1" t="s">
        <v>859</v>
      </c>
      <c r="C863" s="1">
        <v>1</v>
      </c>
      <c r="D863" s="1">
        <v>2258</v>
      </c>
      <c r="E863" s="2">
        <f t="shared" si="13"/>
        <v>0.4428697962798937</v>
      </c>
    </row>
    <row r="864" spans="2:5" x14ac:dyDescent="0.2">
      <c r="B864" s="1" t="s">
        <v>860</v>
      </c>
      <c r="C864" s="1">
        <v>1</v>
      </c>
      <c r="D864" s="1">
        <v>1778</v>
      </c>
      <c r="E864" s="2">
        <f t="shared" si="13"/>
        <v>0.56242969628796402</v>
      </c>
    </row>
    <row r="865" spans="2:5" x14ac:dyDescent="0.2">
      <c r="B865" s="1" t="s">
        <v>861</v>
      </c>
      <c r="C865" s="1">
        <v>1</v>
      </c>
      <c r="D865" s="1">
        <v>1190</v>
      </c>
      <c r="E865" s="2">
        <f t="shared" si="13"/>
        <v>0.84033613445378152</v>
      </c>
    </row>
    <row r="866" spans="2:5" x14ac:dyDescent="0.2">
      <c r="B866" s="1" t="s">
        <v>862</v>
      </c>
      <c r="C866" s="1">
        <v>1</v>
      </c>
      <c r="D866" s="1">
        <v>1625</v>
      </c>
      <c r="E866" s="2">
        <f t="shared" si="13"/>
        <v>0.61538461538461542</v>
      </c>
    </row>
    <row r="867" spans="2:5" x14ac:dyDescent="0.2">
      <c r="B867" s="1" t="s">
        <v>863</v>
      </c>
      <c r="C867" s="1">
        <v>1</v>
      </c>
      <c r="D867" s="1">
        <v>707</v>
      </c>
      <c r="E867" s="2">
        <f t="shared" si="13"/>
        <v>1.4144271570014144</v>
      </c>
    </row>
    <row r="868" spans="2:5" x14ac:dyDescent="0.2">
      <c r="B868" s="1" t="s">
        <v>864</v>
      </c>
      <c r="C868" s="1">
        <v>1</v>
      </c>
      <c r="D868" s="1">
        <v>1328</v>
      </c>
      <c r="E868" s="2">
        <f t="shared" si="13"/>
        <v>0.75301204819277112</v>
      </c>
    </row>
    <row r="869" spans="2:5" x14ac:dyDescent="0.2">
      <c r="B869" s="1" t="s">
        <v>865</v>
      </c>
      <c r="C869" s="1">
        <v>1</v>
      </c>
      <c r="D869" s="1">
        <v>1457</v>
      </c>
      <c r="E869" s="2">
        <f t="shared" si="13"/>
        <v>0.68634179821551133</v>
      </c>
    </row>
    <row r="870" spans="2:5" x14ac:dyDescent="0.2">
      <c r="B870" s="1" t="s">
        <v>866</v>
      </c>
      <c r="C870" s="1">
        <v>1</v>
      </c>
      <c r="D870" s="1">
        <v>896</v>
      </c>
      <c r="E870" s="2">
        <f t="shared" si="13"/>
        <v>1.1160714285714286</v>
      </c>
    </row>
    <row r="871" spans="2:5" x14ac:dyDescent="0.2">
      <c r="B871" s="1" t="s">
        <v>867</v>
      </c>
      <c r="C871" s="1">
        <v>1</v>
      </c>
      <c r="D871" s="1">
        <v>1202</v>
      </c>
      <c r="E871" s="2">
        <f t="shared" si="13"/>
        <v>0.83194675540765395</v>
      </c>
    </row>
    <row r="872" spans="2:5" x14ac:dyDescent="0.2">
      <c r="B872" s="1" t="s">
        <v>868</v>
      </c>
      <c r="C872" s="1">
        <v>2</v>
      </c>
      <c r="D872" s="1">
        <v>1178</v>
      </c>
      <c r="E872" s="2">
        <f t="shared" si="13"/>
        <v>1.6977928692699491</v>
      </c>
    </row>
    <row r="873" spans="2:5" x14ac:dyDescent="0.2">
      <c r="B873" s="1" t="s">
        <v>869</v>
      </c>
      <c r="C873" s="1">
        <v>1</v>
      </c>
      <c r="D873" s="1">
        <v>548</v>
      </c>
      <c r="E873" s="2">
        <f t="shared" si="13"/>
        <v>1.8248175182481752</v>
      </c>
    </row>
    <row r="874" spans="2:5" x14ac:dyDescent="0.2">
      <c r="B874" s="1" t="s">
        <v>870</v>
      </c>
      <c r="C874" s="1">
        <v>1</v>
      </c>
      <c r="D874" s="1">
        <v>2144</v>
      </c>
      <c r="E874" s="2">
        <f t="shared" si="13"/>
        <v>0.46641791044776121</v>
      </c>
    </row>
    <row r="875" spans="2:5" x14ac:dyDescent="0.2">
      <c r="B875" s="1" t="s">
        <v>871</v>
      </c>
      <c r="C875" s="1">
        <v>2</v>
      </c>
      <c r="D875" s="1">
        <v>995</v>
      </c>
      <c r="E875" s="2">
        <f t="shared" si="13"/>
        <v>2.0100502512562817</v>
      </c>
    </row>
    <row r="876" spans="2:5" x14ac:dyDescent="0.2">
      <c r="B876" s="1" t="s">
        <v>872</v>
      </c>
      <c r="C876" s="1">
        <v>1</v>
      </c>
      <c r="D876" s="1">
        <v>1478</v>
      </c>
      <c r="E876" s="2">
        <f t="shared" si="13"/>
        <v>0.67658998646820034</v>
      </c>
    </row>
    <row r="877" spans="2:5" x14ac:dyDescent="0.2">
      <c r="B877" s="1" t="s">
        <v>873</v>
      </c>
      <c r="C877" s="1">
        <v>1</v>
      </c>
      <c r="D877" s="1">
        <v>707</v>
      </c>
      <c r="E877" s="2">
        <f t="shared" si="13"/>
        <v>1.4144271570014144</v>
      </c>
    </row>
    <row r="878" spans="2:5" x14ac:dyDescent="0.2">
      <c r="B878" s="1" t="s">
        <v>874</v>
      </c>
      <c r="C878" s="1">
        <v>1</v>
      </c>
      <c r="D878" s="1">
        <v>1991</v>
      </c>
      <c r="E878" s="2">
        <f t="shared" si="13"/>
        <v>0.50226017076845808</v>
      </c>
    </row>
    <row r="879" spans="2:5" x14ac:dyDescent="0.2">
      <c r="B879" s="1" t="s">
        <v>875</v>
      </c>
      <c r="C879" s="1">
        <v>1</v>
      </c>
      <c r="D879" s="1">
        <v>497</v>
      </c>
      <c r="E879" s="2">
        <f t="shared" si="13"/>
        <v>2.0120724346076462</v>
      </c>
    </row>
    <row r="880" spans="2:5" x14ac:dyDescent="0.2">
      <c r="B880" s="1" t="s">
        <v>876</v>
      </c>
      <c r="C880" s="1">
        <v>1</v>
      </c>
      <c r="D880" s="1">
        <v>707</v>
      </c>
      <c r="E880" s="2">
        <f t="shared" si="13"/>
        <v>1.4144271570014144</v>
      </c>
    </row>
    <row r="881" spans="2:5" x14ac:dyDescent="0.2">
      <c r="B881" s="1" t="s">
        <v>877</v>
      </c>
      <c r="C881" s="1">
        <v>3</v>
      </c>
      <c r="D881" s="1">
        <v>1007</v>
      </c>
      <c r="E881" s="2">
        <f t="shared" si="13"/>
        <v>2.9791459781529297</v>
      </c>
    </row>
    <row r="882" spans="2:5" x14ac:dyDescent="0.2">
      <c r="B882" s="1" t="s">
        <v>878</v>
      </c>
      <c r="C882" s="1">
        <v>1</v>
      </c>
      <c r="D882" s="1">
        <v>719</v>
      </c>
      <c r="E882" s="2">
        <f t="shared" si="13"/>
        <v>1.3908205841446453</v>
      </c>
    </row>
    <row r="883" spans="2:5" x14ac:dyDescent="0.2">
      <c r="B883" s="1" t="s">
        <v>879</v>
      </c>
      <c r="C883" s="1">
        <v>1</v>
      </c>
      <c r="D883" s="1">
        <v>2195</v>
      </c>
      <c r="E883" s="2">
        <f t="shared" si="13"/>
        <v>0.45558086560364469</v>
      </c>
    </row>
    <row r="884" spans="2:5" x14ac:dyDescent="0.2">
      <c r="B884" s="1" t="s">
        <v>880</v>
      </c>
      <c r="C884" s="1">
        <v>1</v>
      </c>
      <c r="D884" s="1">
        <v>548</v>
      </c>
      <c r="E884" s="2">
        <f t="shared" si="13"/>
        <v>1.8248175182481752</v>
      </c>
    </row>
    <row r="885" spans="2:5" x14ac:dyDescent="0.2">
      <c r="B885" s="1" t="s">
        <v>881</v>
      </c>
      <c r="C885" s="1">
        <v>1</v>
      </c>
      <c r="D885" s="1">
        <v>1301</v>
      </c>
      <c r="E885" s="2">
        <f t="shared" si="13"/>
        <v>0.76863950807071479</v>
      </c>
    </row>
    <row r="886" spans="2:5" x14ac:dyDescent="0.2">
      <c r="B886" s="1" t="s">
        <v>882</v>
      </c>
      <c r="C886" s="1">
        <v>2</v>
      </c>
      <c r="D886" s="1">
        <v>1859</v>
      </c>
      <c r="E886" s="2">
        <f t="shared" si="13"/>
        <v>1.0758472296933834</v>
      </c>
    </row>
    <row r="887" spans="2:5" x14ac:dyDescent="0.2">
      <c r="B887" s="1" t="s">
        <v>883</v>
      </c>
      <c r="C887" s="1">
        <v>1</v>
      </c>
      <c r="D887" s="1">
        <v>1703</v>
      </c>
      <c r="E887" s="2">
        <f t="shared" si="13"/>
        <v>0.58719906048150317</v>
      </c>
    </row>
    <row r="888" spans="2:5" x14ac:dyDescent="0.2">
      <c r="B888" s="1" t="s">
        <v>884</v>
      </c>
      <c r="C888" s="1">
        <v>1</v>
      </c>
      <c r="D888" s="1">
        <v>1178</v>
      </c>
      <c r="E888" s="2">
        <f t="shared" si="13"/>
        <v>0.84889643463497455</v>
      </c>
    </row>
    <row r="889" spans="2:5" x14ac:dyDescent="0.2">
      <c r="B889" s="1" t="s">
        <v>885</v>
      </c>
      <c r="C889" s="1">
        <v>1</v>
      </c>
      <c r="D889" s="1">
        <v>986</v>
      </c>
      <c r="E889" s="2">
        <f t="shared" si="13"/>
        <v>1.0141987829614605</v>
      </c>
    </row>
    <row r="890" spans="2:5" x14ac:dyDescent="0.2">
      <c r="B890" s="1" t="s">
        <v>886</v>
      </c>
      <c r="C890" s="1">
        <v>1</v>
      </c>
      <c r="D890" s="1">
        <v>887</v>
      </c>
      <c r="E890" s="2">
        <f t="shared" si="13"/>
        <v>1.1273957158962795</v>
      </c>
    </row>
    <row r="891" spans="2:5" x14ac:dyDescent="0.2">
      <c r="B891" s="1" t="s">
        <v>887</v>
      </c>
      <c r="C891" s="1">
        <v>1</v>
      </c>
      <c r="D891" s="1">
        <v>710</v>
      </c>
      <c r="E891" s="2">
        <f t="shared" si="13"/>
        <v>1.4084507042253522</v>
      </c>
    </row>
    <row r="892" spans="2:5" x14ac:dyDescent="0.2">
      <c r="B892" s="1" t="s">
        <v>888</v>
      </c>
      <c r="C892" s="1">
        <v>1</v>
      </c>
      <c r="D892" s="1">
        <v>1412</v>
      </c>
      <c r="E892" s="2">
        <f t="shared" si="13"/>
        <v>0.708215297450425</v>
      </c>
    </row>
    <row r="893" spans="2:5" x14ac:dyDescent="0.2">
      <c r="B893" s="1" t="s">
        <v>889</v>
      </c>
      <c r="C893" s="1">
        <v>1</v>
      </c>
      <c r="D893" s="1">
        <v>737</v>
      </c>
      <c r="E893" s="2">
        <f t="shared" si="13"/>
        <v>1.3568521031207597</v>
      </c>
    </row>
    <row r="894" spans="2:5" x14ac:dyDescent="0.2">
      <c r="B894" s="1" t="s">
        <v>890</v>
      </c>
      <c r="C894" s="1">
        <v>1</v>
      </c>
      <c r="D894" s="1">
        <v>1607</v>
      </c>
      <c r="E894" s="2">
        <f t="shared" si="13"/>
        <v>0.62227753578095835</v>
      </c>
    </row>
    <row r="895" spans="2:5" x14ac:dyDescent="0.2">
      <c r="B895" s="1" t="s">
        <v>891</v>
      </c>
      <c r="C895" s="1">
        <v>1</v>
      </c>
      <c r="D895" s="1">
        <v>581</v>
      </c>
      <c r="E895" s="2">
        <f t="shared" si="13"/>
        <v>1.7211703958691911</v>
      </c>
    </row>
    <row r="896" spans="2:5" x14ac:dyDescent="0.2">
      <c r="B896" s="1" t="s">
        <v>892</v>
      </c>
      <c r="C896" s="1">
        <v>1</v>
      </c>
      <c r="D896" s="1">
        <v>983</v>
      </c>
      <c r="E896" s="2">
        <f t="shared" si="13"/>
        <v>1.0172939979654119</v>
      </c>
    </row>
    <row r="897" spans="2:5" x14ac:dyDescent="0.2">
      <c r="B897" s="1" t="s">
        <v>893</v>
      </c>
      <c r="C897" s="1">
        <v>3</v>
      </c>
      <c r="D897" s="1">
        <v>2141</v>
      </c>
      <c r="E897" s="2">
        <f t="shared" si="13"/>
        <v>1.4012143858010278</v>
      </c>
    </row>
    <row r="898" spans="2:5" x14ac:dyDescent="0.2">
      <c r="B898" s="1" t="s">
        <v>894</v>
      </c>
      <c r="C898" s="1">
        <v>2</v>
      </c>
      <c r="D898" s="1">
        <v>1160</v>
      </c>
      <c r="E898" s="2">
        <f t="shared" si="13"/>
        <v>1.7241379310344827</v>
      </c>
    </row>
    <row r="899" spans="2:5" x14ac:dyDescent="0.2">
      <c r="B899" s="1" t="s">
        <v>895</v>
      </c>
      <c r="C899" s="1">
        <v>1</v>
      </c>
      <c r="D899" s="1">
        <v>1661</v>
      </c>
      <c r="E899" s="2">
        <f t="shared" si="13"/>
        <v>0.60204695966285371</v>
      </c>
    </row>
    <row r="900" spans="2:5" x14ac:dyDescent="0.2">
      <c r="B900" s="1" t="s">
        <v>896</v>
      </c>
      <c r="C900" s="1">
        <v>2</v>
      </c>
      <c r="D900" s="1">
        <v>2840</v>
      </c>
      <c r="E900" s="2">
        <f t="shared" ref="E900:E963" si="14">C900/D900*1000</f>
        <v>0.70422535211267612</v>
      </c>
    </row>
    <row r="901" spans="2:5" x14ac:dyDescent="0.2">
      <c r="B901" s="1" t="s">
        <v>897</v>
      </c>
      <c r="C901" s="1">
        <v>1</v>
      </c>
      <c r="D901" s="1">
        <v>821</v>
      </c>
      <c r="E901" s="2">
        <f t="shared" si="14"/>
        <v>1.2180267965895248</v>
      </c>
    </row>
    <row r="902" spans="2:5" x14ac:dyDescent="0.2">
      <c r="B902" s="1" t="s">
        <v>898</v>
      </c>
      <c r="C902" s="1">
        <v>1</v>
      </c>
      <c r="D902" s="1">
        <v>617</v>
      </c>
      <c r="E902" s="2">
        <f t="shared" si="14"/>
        <v>1.6207455429497568</v>
      </c>
    </row>
    <row r="903" spans="2:5" x14ac:dyDescent="0.2">
      <c r="B903" s="1" t="s">
        <v>899</v>
      </c>
      <c r="C903" s="1">
        <v>1</v>
      </c>
      <c r="D903" s="1">
        <v>932</v>
      </c>
      <c r="E903" s="2">
        <f t="shared" si="14"/>
        <v>1.0729613733905579</v>
      </c>
    </row>
    <row r="904" spans="2:5" x14ac:dyDescent="0.2">
      <c r="B904" s="1" t="s">
        <v>900</v>
      </c>
      <c r="C904" s="1">
        <v>1</v>
      </c>
      <c r="D904" s="1">
        <v>911</v>
      </c>
      <c r="E904" s="2">
        <f t="shared" si="14"/>
        <v>1.0976948408342482</v>
      </c>
    </row>
    <row r="905" spans="2:5" x14ac:dyDescent="0.2">
      <c r="B905" s="1" t="s">
        <v>901</v>
      </c>
      <c r="C905" s="1">
        <v>1</v>
      </c>
      <c r="D905" s="1">
        <v>1013</v>
      </c>
      <c r="E905" s="2">
        <f t="shared" si="14"/>
        <v>0.98716683119447179</v>
      </c>
    </row>
    <row r="906" spans="2:5" x14ac:dyDescent="0.2">
      <c r="B906" s="1" t="s">
        <v>902</v>
      </c>
      <c r="C906" s="1">
        <v>2</v>
      </c>
      <c r="D906" s="1">
        <v>1841</v>
      </c>
      <c r="E906" s="2">
        <f t="shared" si="14"/>
        <v>1.0863661053775122</v>
      </c>
    </row>
    <row r="907" spans="2:5" x14ac:dyDescent="0.2">
      <c r="B907" s="1" t="s">
        <v>903</v>
      </c>
      <c r="C907" s="1">
        <v>1</v>
      </c>
      <c r="D907" s="1">
        <v>764</v>
      </c>
      <c r="E907" s="2">
        <f t="shared" si="14"/>
        <v>1.3089005235602096</v>
      </c>
    </row>
    <row r="908" spans="2:5" x14ac:dyDescent="0.2">
      <c r="B908" s="1" t="s">
        <v>904</v>
      </c>
      <c r="C908" s="1">
        <v>1</v>
      </c>
      <c r="D908" s="1">
        <v>1520</v>
      </c>
      <c r="E908" s="2">
        <f t="shared" si="14"/>
        <v>0.6578947368421052</v>
      </c>
    </row>
    <row r="909" spans="2:5" x14ac:dyDescent="0.2">
      <c r="B909" s="1" t="s">
        <v>905</v>
      </c>
      <c r="C909" s="1">
        <v>1</v>
      </c>
      <c r="D909" s="1">
        <v>1490</v>
      </c>
      <c r="E909" s="2">
        <f t="shared" si="14"/>
        <v>0.67114093959731536</v>
      </c>
    </row>
    <row r="910" spans="2:5" x14ac:dyDescent="0.2">
      <c r="B910" s="1" t="s">
        <v>906</v>
      </c>
      <c r="C910" s="1">
        <v>1</v>
      </c>
      <c r="D910" s="1">
        <v>1433</v>
      </c>
      <c r="E910" s="2">
        <f t="shared" si="14"/>
        <v>0.69783670621074667</v>
      </c>
    </row>
    <row r="911" spans="2:5" x14ac:dyDescent="0.2">
      <c r="B911" s="1" t="s">
        <v>907</v>
      </c>
      <c r="C911" s="1">
        <v>2</v>
      </c>
      <c r="D911" s="1">
        <v>2018</v>
      </c>
      <c r="E911" s="2">
        <f t="shared" si="14"/>
        <v>0.99108027750247762</v>
      </c>
    </row>
    <row r="912" spans="2:5" x14ac:dyDescent="0.2">
      <c r="B912" s="1" t="s">
        <v>908</v>
      </c>
      <c r="C912" s="1">
        <v>2</v>
      </c>
      <c r="D912" s="1">
        <v>965</v>
      </c>
      <c r="E912" s="2">
        <f t="shared" si="14"/>
        <v>2.0725388601036268</v>
      </c>
    </row>
    <row r="913" spans="2:5" x14ac:dyDescent="0.2">
      <c r="B913" s="1" t="s">
        <v>909</v>
      </c>
      <c r="C913" s="1">
        <v>2</v>
      </c>
      <c r="D913" s="1">
        <v>551</v>
      </c>
      <c r="E913" s="2">
        <f t="shared" si="14"/>
        <v>3.629764065335753</v>
      </c>
    </row>
    <row r="914" spans="2:5" x14ac:dyDescent="0.2">
      <c r="B914" s="1" t="s">
        <v>910</v>
      </c>
      <c r="C914" s="1">
        <v>1</v>
      </c>
      <c r="D914" s="1">
        <v>1412</v>
      </c>
      <c r="E914" s="2">
        <f t="shared" si="14"/>
        <v>0.708215297450425</v>
      </c>
    </row>
    <row r="915" spans="2:5" x14ac:dyDescent="0.2">
      <c r="B915" s="1" t="s">
        <v>911</v>
      </c>
      <c r="C915" s="1">
        <v>1</v>
      </c>
      <c r="D915" s="1">
        <v>482</v>
      </c>
      <c r="E915" s="2">
        <f t="shared" si="14"/>
        <v>2.0746887966804981</v>
      </c>
    </row>
    <row r="916" spans="2:5" x14ac:dyDescent="0.2">
      <c r="B916" s="1" t="s">
        <v>912</v>
      </c>
      <c r="C916" s="1">
        <v>1</v>
      </c>
      <c r="D916" s="1">
        <v>1364</v>
      </c>
      <c r="E916" s="2">
        <f t="shared" si="14"/>
        <v>0.73313782991202348</v>
      </c>
    </row>
    <row r="917" spans="2:5" x14ac:dyDescent="0.2">
      <c r="B917" s="1" t="s">
        <v>913</v>
      </c>
      <c r="C917" s="1">
        <v>1</v>
      </c>
      <c r="D917" s="1">
        <v>2294</v>
      </c>
      <c r="E917" s="2">
        <f t="shared" si="14"/>
        <v>0.43591979075850046</v>
      </c>
    </row>
    <row r="918" spans="2:5" x14ac:dyDescent="0.2">
      <c r="B918" s="1" t="s">
        <v>914</v>
      </c>
      <c r="C918" s="1">
        <v>1</v>
      </c>
      <c r="D918" s="1">
        <v>989</v>
      </c>
      <c r="E918" s="2">
        <f t="shared" si="14"/>
        <v>1.0111223458038423</v>
      </c>
    </row>
    <row r="919" spans="2:5" x14ac:dyDescent="0.2">
      <c r="B919" s="1" t="s">
        <v>915</v>
      </c>
      <c r="C919" s="1">
        <v>1</v>
      </c>
      <c r="D919" s="1">
        <v>938</v>
      </c>
      <c r="E919" s="2">
        <f t="shared" si="14"/>
        <v>1.0660980810234542</v>
      </c>
    </row>
    <row r="920" spans="2:5" x14ac:dyDescent="0.2">
      <c r="B920" s="1" t="s">
        <v>916</v>
      </c>
      <c r="C920" s="1">
        <v>1</v>
      </c>
      <c r="D920" s="1">
        <v>770</v>
      </c>
      <c r="E920" s="2">
        <f t="shared" si="14"/>
        <v>1.2987012987012987</v>
      </c>
    </row>
    <row r="921" spans="2:5" x14ac:dyDescent="0.2">
      <c r="B921" s="1" t="s">
        <v>917</v>
      </c>
      <c r="C921" s="1">
        <v>1</v>
      </c>
      <c r="D921" s="1">
        <v>434</v>
      </c>
      <c r="E921" s="2">
        <f t="shared" si="14"/>
        <v>2.3041474654377878</v>
      </c>
    </row>
    <row r="922" spans="2:5" x14ac:dyDescent="0.2">
      <c r="B922" s="1" t="s">
        <v>918</v>
      </c>
      <c r="C922" s="1">
        <v>1</v>
      </c>
      <c r="D922" s="1">
        <v>476</v>
      </c>
      <c r="E922" s="2">
        <f t="shared" si="14"/>
        <v>2.1008403361344539</v>
      </c>
    </row>
    <row r="923" spans="2:5" x14ac:dyDescent="0.2">
      <c r="B923" s="1" t="s">
        <v>919</v>
      </c>
      <c r="C923" s="1">
        <v>1</v>
      </c>
      <c r="D923" s="1">
        <v>2516</v>
      </c>
      <c r="E923" s="2">
        <f t="shared" si="14"/>
        <v>0.39745627980922099</v>
      </c>
    </row>
    <row r="924" spans="2:5" x14ac:dyDescent="0.2">
      <c r="B924" s="1" t="s">
        <v>920</v>
      </c>
      <c r="C924" s="1">
        <v>1</v>
      </c>
      <c r="D924" s="1">
        <v>1040</v>
      </c>
      <c r="E924" s="2">
        <f t="shared" si="14"/>
        <v>0.96153846153846156</v>
      </c>
    </row>
    <row r="925" spans="2:5" x14ac:dyDescent="0.2">
      <c r="B925" s="1" t="s">
        <v>921</v>
      </c>
      <c r="C925" s="1">
        <v>1</v>
      </c>
      <c r="D925" s="1">
        <v>443</v>
      </c>
      <c r="E925" s="2">
        <f t="shared" si="14"/>
        <v>2.2573363431151239</v>
      </c>
    </row>
    <row r="926" spans="2:5" x14ac:dyDescent="0.2">
      <c r="B926" s="1" t="s">
        <v>922</v>
      </c>
      <c r="C926" s="1">
        <v>1</v>
      </c>
      <c r="D926" s="1">
        <v>1007</v>
      </c>
      <c r="E926" s="2">
        <f t="shared" si="14"/>
        <v>0.99304865938430975</v>
      </c>
    </row>
    <row r="927" spans="2:5" x14ac:dyDescent="0.2">
      <c r="B927" s="1" t="s">
        <v>923</v>
      </c>
      <c r="C927" s="1">
        <v>1</v>
      </c>
      <c r="D927" s="1">
        <v>1244</v>
      </c>
      <c r="E927" s="2">
        <f t="shared" si="14"/>
        <v>0.8038585209003215</v>
      </c>
    </row>
    <row r="928" spans="2:5" x14ac:dyDescent="0.2">
      <c r="B928" s="1" t="s">
        <v>924</v>
      </c>
      <c r="C928" s="1">
        <v>1</v>
      </c>
      <c r="D928" s="1">
        <v>1940</v>
      </c>
      <c r="E928" s="2">
        <f t="shared" si="14"/>
        <v>0.51546391752577325</v>
      </c>
    </row>
    <row r="929" spans="2:5" x14ac:dyDescent="0.2">
      <c r="B929" s="1" t="s">
        <v>925</v>
      </c>
      <c r="C929" s="1">
        <v>1</v>
      </c>
      <c r="D929" s="1">
        <v>2204</v>
      </c>
      <c r="E929" s="2">
        <f t="shared" si="14"/>
        <v>0.45372050816696913</v>
      </c>
    </row>
    <row r="930" spans="2:5" x14ac:dyDescent="0.2">
      <c r="B930" s="1" t="s">
        <v>926</v>
      </c>
      <c r="C930" s="1">
        <v>2</v>
      </c>
      <c r="D930" s="1">
        <v>2672</v>
      </c>
      <c r="E930" s="2">
        <f t="shared" si="14"/>
        <v>0.74850299401197606</v>
      </c>
    </row>
    <row r="931" spans="2:5" x14ac:dyDescent="0.2">
      <c r="B931" s="1" t="s">
        <v>927</v>
      </c>
      <c r="C931" s="1">
        <v>1</v>
      </c>
      <c r="D931" s="1">
        <v>1487</v>
      </c>
      <c r="E931" s="2">
        <f t="shared" si="14"/>
        <v>0.67249495628782785</v>
      </c>
    </row>
    <row r="932" spans="2:5" x14ac:dyDescent="0.2">
      <c r="B932" s="1" t="s">
        <v>928</v>
      </c>
      <c r="C932" s="1">
        <v>1</v>
      </c>
      <c r="D932" s="1">
        <v>1643</v>
      </c>
      <c r="E932" s="2">
        <f t="shared" si="14"/>
        <v>0.60864272671941566</v>
      </c>
    </row>
    <row r="933" spans="2:5" x14ac:dyDescent="0.2">
      <c r="B933" s="1" t="s">
        <v>929</v>
      </c>
      <c r="C933" s="1">
        <v>1</v>
      </c>
      <c r="D933" s="1">
        <v>278</v>
      </c>
      <c r="E933" s="2">
        <f t="shared" si="14"/>
        <v>3.5971223021582737</v>
      </c>
    </row>
    <row r="934" spans="2:5" x14ac:dyDescent="0.2">
      <c r="B934" s="1" t="s">
        <v>930</v>
      </c>
      <c r="C934" s="1">
        <v>1</v>
      </c>
      <c r="D934" s="1">
        <v>782</v>
      </c>
      <c r="E934" s="2">
        <f t="shared" si="14"/>
        <v>1.2787723785166241</v>
      </c>
    </row>
    <row r="935" spans="2:5" x14ac:dyDescent="0.2">
      <c r="B935" s="1" t="s">
        <v>931</v>
      </c>
      <c r="C935" s="1">
        <v>1</v>
      </c>
      <c r="D935" s="1">
        <v>986</v>
      </c>
      <c r="E935" s="2">
        <f t="shared" si="14"/>
        <v>1.0141987829614605</v>
      </c>
    </row>
    <row r="936" spans="2:5" x14ac:dyDescent="0.2">
      <c r="B936" s="1" t="s">
        <v>932</v>
      </c>
      <c r="C936" s="1">
        <v>1</v>
      </c>
      <c r="D936" s="1">
        <v>725</v>
      </c>
      <c r="E936" s="2">
        <f t="shared" si="14"/>
        <v>1.3793103448275861</v>
      </c>
    </row>
    <row r="937" spans="2:5" x14ac:dyDescent="0.2">
      <c r="B937" s="1" t="s">
        <v>933</v>
      </c>
      <c r="C937" s="1">
        <v>1</v>
      </c>
      <c r="D937" s="1">
        <v>929</v>
      </c>
      <c r="E937" s="2">
        <f t="shared" si="14"/>
        <v>1.0764262648008611</v>
      </c>
    </row>
    <row r="938" spans="2:5" x14ac:dyDescent="0.2">
      <c r="B938" s="1" t="s">
        <v>934</v>
      </c>
      <c r="C938" s="1">
        <v>4</v>
      </c>
      <c r="D938" s="1">
        <v>4553</v>
      </c>
      <c r="E938" s="2">
        <f t="shared" si="14"/>
        <v>0.87854162090929055</v>
      </c>
    </row>
    <row r="939" spans="2:5" x14ac:dyDescent="0.2">
      <c r="B939" s="1" t="s">
        <v>935</v>
      </c>
      <c r="C939" s="1">
        <v>1</v>
      </c>
      <c r="D939" s="1">
        <v>1418</v>
      </c>
      <c r="E939" s="2">
        <f t="shared" si="14"/>
        <v>0.70521861777150918</v>
      </c>
    </row>
    <row r="940" spans="2:5" x14ac:dyDescent="0.2">
      <c r="B940" s="1" t="s">
        <v>936</v>
      </c>
      <c r="C940" s="1">
        <v>1</v>
      </c>
      <c r="D940" s="1">
        <v>1127</v>
      </c>
      <c r="E940" s="2">
        <f t="shared" si="14"/>
        <v>0.88731144631765757</v>
      </c>
    </row>
    <row r="941" spans="2:5" x14ac:dyDescent="0.2">
      <c r="B941" s="1" t="s">
        <v>937</v>
      </c>
      <c r="C941" s="1">
        <v>1</v>
      </c>
      <c r="D941" s="1">
        <v>929</v>
      </c>
      <c r="E941" s="2">
        <f t="shared" si="14"/>
        <v>1.0764262648008611</v>
      </c>
    </row>
    <row r="942" spans="2:5" x14ac:dyDescent="0.2">
      <c r="B942" s="1" t="s">
        <v>938</v>
      </c>
      <c r="C942" s="1">
        <v>1</v>
      </c>
      <c r="D942" s="1">
        <v>929</v>
      </c>
      <c r="E942" s="2">
        <f t="shared" si="14"/>
        <v>1.0764262648008611</v>
      </c>
    </row>
    <row r="943" spans="2:5" x14ac:dyDescent="0.2">
      <c r="B943" s="1" t="s">
        <v>939</v>
      </c>
      <c r="C943" s="1">
        <v>1</v>
      </c>
      <c r="D943" s="1">
        <v>1445</v>
      </c>
      <c r="E943" s="2">
        <f t="shared" si="14"/>
        <v>0.69204152249134943</v>
      </c>
    </row>
    <row r="944" spans="2:5" x14ac:dyDescent="0.2">
      <c r="B944" s="1" t="s">
        <v>940</v>
      </c>
      <c r="C944" s="1">
        <v>1</v>
      </c>
      <c r="D944" s="1">
        <v>593</v>
      </c>
      <c r="E944" s="2">
        <f t="shared" si="14"/>
        <v>1.6863406408094435</v>
      </c>
    </row>
    <row r="945" spans="2:5" x14ac:dyDescent="0.2">
      <c r="B945" s="1" t="s">
        <v>941</v>
      </c>
      <c r="C945" s="1">
        <v>1</v>
      </c>
      <c r="D945" s="1">
        <v>1457</v>
      </c>
      <c r="E945" s="2">
        <f t="shared" si="14"/>
        <v>0.68634179821551133</v>
      </c>
    </row>
    <row r="946" spans="2:5" x14ac:dyDescent="0.2">
      <c r="B946" s="1" t="s">
        <v>942</v>
      </c>
      <c r="C946" s="1">
        <v>1</v>
      </c>
      <c r="D946" s="1">
        <v>1886</v>
      </c>
      <c r="E946" s="2">
        <f t="shared" si="14"/>
        <v>0.53022269353128315</v>
      </c>
    </row>
    <row r="947" spans="2:5" x14ac:dyDescent="0.2">
      <c r="B947" s="1" t="s">
        <v>943</v>
      </c>
      <c r="C947" s="1">
        <v>1</v>
      </c>
      <c r="D947" s="1">
        <v>1106</v>
      </c>
      <c r="E947" s="2">
        <f t="shared" si="14"/>
        <v>0.90415913200723319</v>
      </c>
    </row>
    <row r="948" spans="2:5" x14ac:dyDescent="0.2">
      <c r="B948" s="1" t="s">
        <v>944</v>
      </c>
      <c r="C948" s="1">
        <v>3</v>
      </c>
      <c r="D948" s="1">
        <v>1124</v>
      </c>
      <c r="E948" s="2">
        <f t="shared" si="14"/>
        <v>2.6690391459074734</v>
      </c>
    </row>
    <row r="949" spans="2:5" x14ac:dyDescent="0.2">
      <c r="B949" s="1" t="s">
        <v>945</v>
      </c>
      <c r="C949" s="1">
        <v>1</v>
      </c>
      <c r="D949" s="1">
        <v>1289</v>
      </c>
      <c r="E949" s="2">
        <f t="shared" si="14"/>
        <v>0.77579519006982156</v>
      </c>
    </row>
    <row r="950" spans="2:5" x14ac:dyDescent="0.2">
      <c r="B950" s="1" t="s">
        <v>946</v>
      </c>
      <c r="C950" s="1">
        <v>1</v>
      </c>
      <c r="D950" s="1">
        <v>1376</v>
      </c>
      <c r="E950" s="2">
        <f t="shared" si="14"/>
        <v>0.72674418604651159</v>
      </c>
    </row>
    <row r="951" spans="2:5" x14ac:dyDescent="0.2">
      <c r="B951" s="1" t="s">
        <v>947</v>
      </c>
      <c r="C951" s="1">
        <v>1</v>
      </c>
      <c r="D951" s="1">
        <v>410</v>
      </c>
      <c r="E951" s="2">
        <f t="shared" si="14"/>
        <v>2.4390243902439024</v>
      </c>
    </row>
    <row r="952" spans="2:5" x14ac:dyDescent="0.2">
      <c r="B952" s="1" t="s">
        <v>948</v>
      </c>
      <c r="C952" s="1">
        <v>1</v>
      </c>
      <c r="D952" s="1">
        <v>368</v>
      </c>
      <c r="E952" s="2">
        <f t="shared" si="14"/>
        <v>2.7173913043478262</v>
      </c>
    </row>
    <row r="953" spans="2:5" x14ac:dyDescent="0.2">
      <c r="B953" s="1" t="s">
        <v>949</v>
      </c>
      <c r="C953" s="1">
        <v>1</v>
      </c>
      <c r="D953" s="1">
        <v>620</v>
      </c>
      <c r="E953" s="2">
        <f t="shared" si="14"/>
        <v>1.6129032258064515</v>
      </c>
    </row>
    <row r="954" spans="2:5" x14ac:dyDescent="0.2">
      <c r="B954" s="1" t="s">
        <v>950</v>
      </c>
      <c r="C954" s="1">
        <v>1</v>
      </c>
      <c r="D954" s="1">
        <v>2114</v>
      </c>
      <c r="E954" s="2">
        <f t="shared" si="14"/>
        <v>0.47303689687795647</v>
      </c>
    </row>
    <row r="955" spans="2:5" x14ac:dyDescent="0.2">
      <c r="B955" s="1" t="s">
        <v>951</v>
      </c>
      <c r="C955" s="1">
        <v>1</v>
      </c>
      <c r="D955" s="1">
        <v>590</v>
      </c>
      <c r="E955" s="2">
        <f t="shared" si="14"/>
        <v>1.6949152542372881</v>
      </c>
    </row>
    <row r="956" spans="2:5" x14ac:dyDescent="0.2">
      <c r="B956" s="1" t="s">
        <v>952</v>
      </c>
      <c r="C956" s="1">
        <v>1</v>
      </c>
      <c r="D956" s="1">
        <v>1778</v>
      </c>
      <c r="E956" s="2">
        <f t="shared" si="14"/>
        <v>0.56242969628796402</v>
      </c>
    </row>
    <row r="957" spans="2:5" x14ac:dyDescent="0.2">
      <c r="B957" s="1" t="s">
        <v>953</v>
      </c>
      <c r="C957" s="1">
        <v>1</v>
      </c>
      <c r="D957" s="1">
        <v>554</v>
      </c>
      <c r="E957" s="2">
        <f t="shared" si="14"/>
        <v>1.8050541516245489</v>
      </c>
    </row>
    <row r="958" spans="2:5" x14ac:dyDescent="0.2">
      <c r="B958" s="1" t="s">
        <v>954</v>
      </c>
      <c r="C958" s="1">
        <v>1</v>
      </c>
      <c r="D958" s="1">
        <v>2543</v>
      </c>
      <c r="E958" s="2">
        <f t="shared" si="14"/>
        <v>0.39323633503735744</v>
      </c>
    </row>
    <row r="959" spans="2:5" x14ac:dyDescent="0.2">
      <c r="B959" s="1" t="s">
        <v>955</v>
      </c>
      <c r="C959" s="1">
        <v>1</v>
      </c>
      <c r="D959" s="1">
        <v>554</v>
      </c>
      <c r="E959" s="2">
        <f t="shared" si="14"/>
        <v>1.8050541516245489</v>
      </c>
    </row>
    <row r="960" spans="2:5" x14ac:dyDescent="0.2">
      <c r="B960" s="1" t="s">
        <v>956</v>
      </c>
      <c r="C960" s="1">
        <v>1</v>
      </c>
      <c r="D960" s="1">
        <v>836</v>
      </c>
      <c r="E960" s="2">
        <f t="shared" si="14"/>
        <v>1.1961722488038278</v>
      </c>
    </row>
    <row r="961" spans="2:5" x14ac:dyDescent="0.2">
      <c r="B961" s="1" t="s">
        <v>957</v>
      </c>
      <c r="C961" s="1">
        <v>1</v>
      </c>
      <c r="D961" s="1">
        <v>443</v>
      </c>
      <c r="E961" s="2">
        <f t="shared" si="14"/>
        <v>2.2573363431151239</v>
      </c>
    </row>
    <row r="962" spans="2:5" x14ac:dyDescent="0.2">
      <c r="B962" s="1" t="s">
        <v>958</v>
      </c>
      <c r="C962" s="1">
        <v>3</v>
      </c>
      <c r="D962" s="1">
        <v>2576</v>
      </c>
      <c r="E962" s="2">
        <f t="shared" si="14"/>
        <v>1.1645962732919255</v>
      </c>
    </row>
    <row r="963" spans="2:5" x14ac:dyDescent="0.2">
      <c r="B963" s="1" t="s">
        <v>959</v>
      </c>
      <c r="C963" s="1">
        <v>1</v>
      </c>
      <c r="D963" s="1">
        <v>713</v>
      </c>
      <c r="E963" s="2">
        <f t="shared" si="14"/>
        <v>1.4025245441795231</v>
      </c>
    </row>
    <row r="964" spans="2:5" x14ac:dyDescent="0.2">
      <c r="B964" s="1" t="s">
        <v>960</v>
      </c>
      <c r="C964" s="1">
        <v>1</v>
      </c>
      <c r="D964" s="1">
        <v>878</v>
      </c>
      <c r="E964" s="2">
        <f t="shared" ref="E964:E1027" si="15">C964/D964*1000</f>
        <v>1.1389521640091116</v>
      </c>
    </row>
    <row r="965" spans="2:5" x14ac:dyDescent="0.2">
      <c r="B965" s="1" t="s">
        <v>961</v>
      </c>
      <c r="C965" s="1">
        <v>1</v>
      </c>
      <c r="D965" s="1">
        <v>2222</v>
      </c>
      <c r="E965" s="2">
        <f t="shared" si="15"/>
        <v>0.45004500450045004</v>
      </c>
    </row>
    <row r="966" spans="2:5" x14ac:dyDescent="0.2">
      <c r="B966" s="1" t="s">
        <v>962</v>
      </c>
      <c r="C966" s="1">
        <v>1</v>
      </c>
      <c r="D966" s="1">
        <v>2321</v>
      </c>
      <c r="E966" s="2">
        <f t="shared" si="15"/>
        <v>0.43084877208099959</v>
      </c>
    </row>
    <row r="967" spans="2:5" x14ac:dyDescent="0.2">
      <c r="B967" s="1" t="s">
        <v>963</v>
      </c>
      <c r="C967" s="1">
        <v>2</v>
      </c>
      <c r="D967" s="1">
        <v>878</v>
      </c>
      <c r="E967" s="2">
        <f t="shared" si="15"/>
        <v>2.2779043280182232</v>
      </c>
    </row>
    <row r="968" spans="2:5" x14ac:dyDescent="0.2">
      <c r="B968" s="1" t="s">
        <v>964</v>
      </c>
      <c r="C968" s="1">
        <v>1</v>
      </c>
      <c r="D968" s="1">
        <v>575</v>
      </c>
      <c r="E968" s="2">
        <f t="shared" si="15"/>
        <v>1.7391304347826089</v>
      </c>
    </row>
    <row r="969" spans="2:5" x14ac:dyDescent="0.2">
      <c r="B969" s="1" t="s">
        <v>965</v>
      </c>
      <c r="C969" s="1">
        <v>2</v>
      </c>
      <c r="D969" s="1">
        <v>2084</v>
      </c>
      <c r="E969" s="2">
        <f t="shared" si="15"/>
        <v>0.95969289827255277</v>
      </c>
    </row>
    <row r="970" spans="2:5" x14ac:dyDescent="0.2">
      <c r="B970" s="1" t="s">
        <v>966</v>
      </c>
      <c r="C970" s="1">
        <v>1</v>
      </c>
      <c r="D970" s="1">
        <v>2705</v>
      </c>
      <c r="E970" s="2">
        <f t="shared" si="15"/>
        <v>0.36968576709796669</v>
      </c>
    </row>
    <row r="971" spans="2:5" x14ac:dyDescent="0.2">
      <c r="B971" s="1" t="s">
        <v>967</v>
      </c>
      <c r="C971" s="1">
        <v>1</v>
      </c>
      <c r="D971" s="1">
        <v>830</v>
      </c>
      <c r="E971" s="2">
        <f t="shared" si="15"/>
        <v>1.2048192771084338</v>
      </c>
    </row>
    <row r="972" spans="2:5" x14ac:dyDescent="0.2">
      <c r="B972" s="1" t="s">
        <v>968</v>
      </c>
      <c r="C972" s="1">
        <v>1</v>
      </c>
      <c r="D972" s="1">
        <v>326</v>
      </c>
      <c r="E972" s="2">
        <f t="shared" si="15"/>
        <v>3.0674846625766872</v>
      </c>
    </row>
    <row r="973" spans="2:5" x14ac:dyDescent="0.2">
      <c r="B973" s="1" t="s">
        <v>969</v>
      </c>
      <c r="C973" s="1">
        <v>2</v>
      </c>
      <c r="D973" s="1">
        <v>1433</v>
      </c>
      <c r="E973" s="2">
        <f t="shared" si="15"/>
        <v>1.3956734124214933</v>
      </c>
    </row>
    <row r="974" spans="2:5" x14ac:dyDescent="0.2">
      <c r="B974" s="1" t="s">
        <v>970</v>
      </c>
      <c r="C974" s="1">
        <v>1</v>
      </c>
      <c r="D974" s="1">
        <v>2186</v>
      </c>
      <c r="E974" s="2">
        <f t="shared" si="15"/>
        <v>0.45745654162854532</v>
      </c>
    </row>
    <row r="975" spans="2:5" x14ac:dyDescent="0.2">
      <c r="B975" s="1" t="s">
        <v>971</v>
      </c>
      <c r="C975" s="1">
        <v>1</v>
      </c>
      <c r="D975" s="1">
        <v>1037</v>
      </c>
      <c r="E975" s="2">
        <f t="shared" si="15"/>
        <v>0.96432015429122475</v>
      </c>
    </row>
    <row r="976" spans="2:5" x14ac:dyDescent="0.2">
      <c r="B976" s="1" t="s">
        <v>972</v>
      </c>
      <c r="C976" s="1">
        <v>1</v>
      </c>
      <c r="D976" s="1">
        <v>1745</v>
      </c>
      <c r="E976" s="2">
        <f t="shared" si="15"/>
        <v>0.57306590257879653</v>
      </c>
    </row>
    <row r="977" spans="2:5" x14ac:dyDescent="0.2">
      <c r="B977" s="1" t="s">
        <v>973</v>
      </c>
      <c r="C977" s="1">
        <v>1</v>
      </c>
      <c r="D977" s="1">
        <v>1316</v>
      </c>
      <c r="E977" s="2">
        <f t="shared" si="15"/>
        <v>0.75987841945288759</v>
      </c>
    </row>
    <row r="978" spans="2:5" x14ac:dyDescent="0.2">
      <c r="B978" s="1" t="s">
        <v>974</v>
      </c>
      <c r="C978" s="1">
        <v>1</v>
      </c>
      <c r="D978" s="1">
        <v>767</v>
      </c>
      <c r="E978" s="2">
        <f t="shared" si="15"/>
        <v>1.3037809647979139</v>
      </c>
    </row>
    <row r="979" spans="2:5" x14ac:dyDescent="0.2">
      <c r="B979" s="1" t="s">
        <v>975</v>
      </c>
      <c r="C979" s="1">
        <v>1</v>
      </c>
      <c r="D979" s="1">
        <v>1109</v>
      </c>
      <c r="E979" s="2">
        <f t="shared" si="15"/>
        <v>0.90171325518485113</v>
      </c>
    </row>
    <row r="980" spans="2:5" x14ac:dyDescent="0.2">
      <c r="B980" s="1" t="s">
        <v>976</v>
      </c>
      <c r="C980" s="1">
        <v>1</v>
      </c>
      <c r="D980" s="1">
        <v>1058</v>
      </c>
      <c r="E980" s="2">
        <f t="shared" si="15"/>
        <v>0.94517958412098302</v>
      </c>
    </row>
    <row r="981" spans="2:5" x14ac:dyDescent="0.2">
      <c r="B981" s="1" t="s">
        <v>977</v>
      </c>
      <c r="C981" s="1">
        <v>2</v>
      </c>
      <c r="D981" s="1">
        <v>1259</v>
      </c>
      <c r="E981" s="2">
        <f t="shared" si="15"/>
        <v>1.5885623510722795</v>
      </c>
    </row>
    <row r="982" spans="2:5" x14ac:dyDescent="0.2">
      <c r="B982" s="1" t="s">
        <v>978</v>
      </c>
      <c r="C982" s="1">
        <v>1</v>
      </c>
      <c r="D982" s="1">
        <v>1061</v>
      </c>
      <c r="E982" s="2">
        <f t="shared" si="15"/>
        <v>0.94250706880301605</v>
      </c>
    </row>
    <row r="983" spans="2:5" x14ac:dyDescent="0.2">
      <c r="B983" s="1" t="s">
        <v>979</v>
      </c>
      <c r="C983" s="1">
        <v>1</v>
      </c>
      <c r="D983" s="1">
        <v>809</v>
      </c>
      <c r="E983" s="2">
        <f t="shared" si="15"/>
        <v>1.2360939431396785</v>
      </c>
    </row>
    <row r="984" spans="2:5" x14ac:dyDescent="0.2">
      <c r="B984" s="1" t="s">
        <v>980</v>
      </c>
      <c r="C984" s="1">
        <v>2</v>
      </c>
      <c r="D984" s="1">
        <v>1361</v>
      </c>
      <c r="E984" s="2">
        <f t="shared" si="15"/>
        <v>1.4695077149155031</v>
      </c>
    </row>
    <row r="985" spans="2:5" x14ac:dyDescent="0.2">
      <c r="B985" s="1" t="s">
        <v>981</v>
      </c>
      <c r="C985" s="1">
        <v>1</v>
      </c>
      <c r="D985" s="1">
        <v>1169</v>
      </c>
      <c r="E985" s="2">
        <f t="shared" si="15"/>
        <v>0.85543199315654406</v>
      </c>
    </row>
    <row r="986" spans="2:5" x14ac:dyDescent="0.2">
      <c r="B986" s="1" t="s">
        <v>982</v>
      </c>
      <c r="C986" s="1">
        <v>3</v>
      </c>
      <c r="D986" s="1">
        <v>1574</v>
      </c>
      <c r="E986" s="2">
        <f t="shared" si="15"/>
        <v>1.9059720457433291</v>
      </c>
    </row>
    <row r="987" spans="2:5" x14ac:dyDescent="0.2">
      <c r="B987" s="1" t="s">
        <v>983</v>
      </c>
      <c r="C987" s="1">
        <v>1</v>
      </c>
      <c r="D987" s="1">
        <v>275</v>
      </c>
      <c r="E987" s="2">
        <f t="shared" si="15"/>
        <v>3.6363636363636362</v>
      </c>
    </row>
    <row r="988" spans="2:5" x14ac:dyDescent="0.2">
      <c r="B988" s="1" t="s">
        <v>984</v>
      </c>
      <c r="C988" s="1">
        <v>1</v>
      </c>
      <c r="D988" s="1">
        <v>1127</v>
      </c>
      <c r="E988" s="2">
        <f t="shared" si="15"/>
        <v>0.88731144631765757</v>
      </c>
    </row>
    <row r="989" spans="2:5" x14ac:dyDescent="0.2">
      <c r="B989" s="1" t="s">
        <v>985</v>
      </c>
      <c r="C989" s="1">
        <v>1</v>
      </c>
      <c r="D989" s="1">
        <v>2684</v>
      </c>
      <c r="E989" s="2">
        <f t="shared" si="15"/>
        <v>0.37257824143070045</v>
      </c>
    </row>
    <row r="990" spans="2:5" x14ac:dyDescent="0.2">
      <c r="B990" s="1" t="s">
        <v>986</v>
      </c>
      <c r="C990" s="1">
        <v>1</v>
      </c>
      <c r="D990" s="1">
        <v>1151</v>
      </c>
      <c r="E990" s="2">
        <f t="shared" si="15"/>
        <v>0.86880973066898348</v>
      </c>
    </row>
    <row r="991" spans="2:5" x14ac:dyDescent="0.2">
      <c r="B991" s="1" t="s">
        <v>987</v>
      </c>
      <c r="C991" s="1">
        <v>2</v>
      </c>
      <c r="D991" s="1">
        <v>842</v>
      </c>
      <c r="E991" s="2">
        <f t="shared" si="15"/>
        <v>2.3752969121140142</v>
      </c>
    </row>
    <row r="992" spans="2:5" x14ac:dyDescent="0.2">
      <c r="B992" s="1" t="s">
        <v>988</v>
      </c>
      <c r="C992" s="1">
        <v>1</v>
      </c>
      <c r="D992" s="1">
        <v>1982</v>
      </c>
      <c r="E992" s="2">
        <f t="shared" si="15"/>
        <v>0.50454086781029261</v>
      </c>
    </row>
    <row r="993" spans="2:5" x14ac:dyDescent="0.2">
      <c r="B993" s="1" t="s">
        <v>989</v>
      </c>
      <c r="C993" s="1">
        <v>1</v>
      </c>
      <c r="D993" s="1">
        <v>914</v>
      </c>
      <c r="E993" s="2">
        <f t="shared" si="15"/>
        <v>1.0940919037199124</v>
      </c>
    </row>
    <row r="994" spans="2:5" x14ac:dyDescent="0.2">
      <c r="B994" s="1" t="s">
        <v>990</v>
      </c>
      <c r="C994" s="1">
        <v>1</v>
      </c>
      <c r="D994" s="1">
        <v>1337</v>
      </c>
      <c r="E994" s="2">
        <f t="shared" si="15"/>
        <v>0.74794315632011965</v>
      </c>
    </row>
    <row r="995" spans="2:5" x14ac:dyDescent="0.2">
      <c r="B995" s="1" t="s">
        <v>991</v>
      </c>
      <c r="C995" s="1">
        <v>1</v>
      </c>
      <c r="D995" s="1">
        <v>494</v>
      </c>
      <c r="E995" s="2">
        <f t="shared" si="15"/>
        <v>2.0242914979757085</v>
      </c>
    </row>
    <row r="996" spans="2:5" x14ac:dyDescent="0.2">
      <c r="B996" s="1" t="s">
        <v>992</v>
      </c>
      <c r="C996" s="1">
        <v>1</v>
      </c>
      <c r="D996" s="1">
        <v>956</v>
      </c>
      <c r="E996" s="2">
        <f t="shared" si="15"/>
        <v>1.0460251046025104</v>
      </c>
    </row>
    <row r="997" spans="2:5" x14ac:dyDescent="0.2">
      <c r="B997" s="1" t="s">
        <v>993</v>
      </c>
      <c r="C997" s="1">
        <v>1</v>
      </c>
      <c r="D997" s="1">
        <v>770</v>
      </c>
      <c r="E997" s="2">
        <f t="shared" si="15"/>
        <v>1.2987012987012987</v>
      </c>
    </row>
    <row r="998" spans="2:5" x14ac:dyDescent="0.2">
      <c r="B998" s="1" t="s">
        <v>994</v>
      </c>
      <c r="C998" s="1">
        <v>2</v>
      </c>
      <c r="D998" s="1">
        <v>3008</v>
      </c>
      <c r="E998" s="2">
        <f t="shared" si="15"/>
        <v>0.66489361702127658</v>
      </c>
    </row>
    <row r="999" spans="2:5" x14ac:dyDescent="0.2">
      <c r="B999" s="1" t="s">
        <v>995</v>
      </c>
      <c r="C999" s="1">
        <v>2</v>
      </c>
      <c r="D999" s="1">
        <v>1106</v>
      </c>
      <c r="E999" s="2">
        <f t="shared" si="15"/>
        <v>1.8083182640144664</v>
      </c>
    </row>
    <row r="1000" spans="2:5" x14ac:dyDescent="0.2">
      <c r="B1000" s="1" t="s">
        <v>996</v>
      </c>
      <c r="C1000" s="1">
        <v>1</v>
      </c>
      <c r="D1000" s="1">
        <v>2357</v>
      </c>
      <c r="E1000" s="2">
        <f t="shared" si="15"/>
        <v>0.4242681374628765</v>
      </c>
    </row>
    <row r="1001" spans="2:5" x14ac:dyDescent="0.2">
      <c r="B1001" s="1" t="s">
        <v>997</v>
      </c>
      <c r="C1001" s="1">
        <v>1</v>
      </c>
      <c r="D1001" s="1">
        <v>1571</v>
      </c>
      <c r="E1001" s="2">
        <f t="shared" si="15"/>
        <v>0.63653723742838952</v>
      </c>
    </row>
    <row r="1002" spans="2:5" x14ac:dyDescent="0.2">
      <c r="B1002" s="1" t="s">
        <v>998</v>
      </c>
      <c r="C1002" s="1">
        <v>1</v>
      </c>
      <c r="D1002" s="1">
        <v>902</v>
      </c>
      <c r="E1002" s="2">
        <f t="shared" si="15"/>
        <v>1.1086474501108647</v>
      </c>
    </row>
    <row r="1003" spans="2:5" x14ac:dyDescent="0.2">
      <c r="B1003" s="1" t="s">
        <v>999</v>
      </c>
      <c r="C1003" s="1">
        <v>1</v>
      </c>
      <c r="D1003" s="1">
        <v>1724</v>
      </c>
      <c r="E1003" s="2">
        <f t="shared" si="15"/>
        <v>0.58004640371229699</v>
      </c>
    </row>
    <row r="1004" spans="2:5" x14ac:dyDescent="0.2">
      <c r="B1004" s="1" t="s">
        <v>1000</v>
      </c>
      <c r="C1004" s="1">
        <v>1</v>
      </c>
      <c r="D1004" s="1">
        <v>530</v>
      </c>
      <c r="E1004" s="2">
        <f t="shared" si="15"/>
        <v>1.8867924528301887</v>
      </c>
    </row>
    <row r="1005" spans="2:5" x14ac:dyDescent="0.2">
      <c r="B1005" s="1" t="s">
        <v>1001</v>
      </c>
      <c r="C1005" s="1">
        <v>1</v>
      </c>
      <c r="D1005" s="1">
        <v>1103</v>
      </c>
      <c r="E1005" s="2">
        <f t="shared" si="15"/>
        <v>0.90661831368993651</v>
      </c>
    </row>
    <row r="1006" spans="2:5" x14ac:dyDescent="0.2">
      <c r="B1006" s="1" t="s">
        <v>1002</v>
      </c>
      <c r="C1006" s="1">
        <v>1</v>
      </c>
      <c r="D1006" s="1">
        <v>563</v>
      </c>
      <c r="E1006" s="2">
        <f t="shared" si="15"/>
        <v>1.7761989342806395</v>
      </c>
    </row>
    <row r="1007" spans="2:5" x14ac:dyDescent="0.2">
      <c r="B1007" s="1" t="s">
        <v>1003</v>
      </c>
      <c r="C1007" s="1">
        <v>1</v>
      </c>
      <c r="D1007" s="1">
        <v>830</v>
      </c>
      <c r="E1007" s="2">
        <f t="shared" si="15"/>
        <v>1.2048192771084338</v>
      </c>
    </row>
    <row r="1008" spans="2:5" x14ac:dyDescent="0.2">
      <c r="B1008" s="1" t="s">
        <v>1004</v>
      </c>
      <c r="C1008" s="1">
        <v>1</v>
      </c>
      <c r="D1008" s="1">
        <v>1541</v>
      </c>
      <c r="E1008" s="2">
        <f t="shared" si="15"/>
        <v>0.64892926670992856</v>
      </c>
    </row>
    <row r="1009" spans="2:5" x14ac:dyDescent="0.2">
      <c r="B1009" s="1" t="s">
        <v>1005</v>
      </c>
      <c r="C1009" s="1">
        <v>1</v>
      </c>
      <c r="D1009" s="1">
        <v>2030</v>
      </c>
      <c r="E1009" s="2">
        <f t="shared" si="15"/>
        <v>0.4926108374384236</v>
      </c>
    </row>
    <row r="1010" spans="2:5" x14ac:dyDescent="0.2">
      <c r="B1010" s="1" t="s">
        <v>1006</v>
      </c>
      <c r="C1010" s="1">
        <v>1</v>
      </c>
      <c r="D1010" s="1">
        <v>323</v>
      </c>
      <c r="E1010" s="2">
        <f t="shared" si="15"/>
        <v>3.0959752321981426</v>
      </c>
    </row>
    <row r="1011" spans="2:5" x14ac:dyDescent="0.2">
      <c r="B1011" s="1" t="s">
        <v>1007</v>
      </c>
      <c r="C1011" s="1">
        <v>1</v>
      </c>
      <c r="D1011" s="1">
        <v>1628</v>
      </c>
      <c r="E1011" s="2">
        <f t="shared" si="15"/>
        <v>0.61425061425061422</v>
      </c>
    </row>
    <row r="1012" spans="2:5" x14ac:dyDescent="0.2">
      <c r="B1012" s="1" t="s">
        <v>1008</v>
      </c>
      <c r="C1012" s="1">
        <v>1</v>
      </c>
      <c r="D1012" s="1">
        <v>4229</v>
      </c>
      <c r="E1012" s="2">
        <f t="shared" si="15"/>
        <v>0.23646252069047055</v>
      </c>
    </row>
    <row r="1013" spans="2:5" x14ac:dyDescent="0.2">
      <c r="B1013" s="1" t="s">
        <v>1009</v>
      </c>
      <c r="C1013" s="1">
        <v>1</v>
      </c>
      <c r="D1013" s="1">
        <v>1136</v>
      </c>
      <c r="E1013" s="2">
        <f t="shared" si="15"/>
        <v>0.88028169014084512</v>
      </c>
    </row>
    <row r="1014" spans="2:5" x14ac:dyDescent="0.2">
      <c r="B1014" s="1" t="s">
        <v>1010</v>
      </c>
      <c r="C1014" s="1">
        <v>2</v>
      </c>
      <c r="D1014" s="1">
        <v>1913</v>
      </c>
      <c r="E1014" s="2">
        <f t="shared" si="15"/>
        <v>1.0454783063251436</v>
      </c>
    </row>
    <row r="1015" spans="2:5" x14ac:dyDescent="0.2">
      <c r="B1015" s="1" t="s">
        <v>1011</v>
      </c>
      <c r="C1015" s="1">
        <v>1</v>
      </c>
      <c r="D1015" s="1">
        <v>581</v>
      </c>
      <c r="E1015" s="2">
        <f t="shared" si="15"/>
        <v>1.7211703958691911</v>
      </c>
    </row>
    <row r="1016" spans="2:5" x14ac:dyDescent="0.2">
      <c r="B1016" s="1" t="s">
        <v>1012</v>
      </c>
      <c r="C1016" s="1">
        <v>1</v>
      </c>
      <c r="D1016" s="1">
        <v>1019</v>
      </c>
      <c r="E1016" s="2">
        <f t="shared" si="15"/>
        <v>0.98135426889106958</v>
      </c>
    </row>
    <row r="1017" spans="2:5" x14ac:dyDescent="0.2">
      <c r="B1017" s="1" t="s">
        <v>1013</v>
      </c>
      <c r="C1017" s="1">
        <v>1</v>
      </c>
      <c r="D1017" s="1">
        <v>1283</v>
      </c>
      <c r="E1017" s="2">
        <f t="shared" si="15"/>
        <v>0.77942322681215903</v>
      </c>
    </row>
    <row r="1018" spans="2:5" x14ac:dyDescent="0.2">
      <c r="B1018" s="1" t="s">
        <v>1014</v>
      </c>
      <c r="C1018" s="1">
        <v>1</v>
      </c>
      <c r="D1018" s="1">
        <v>1025</v>
      </c>
      <c r="E1018" s="2">
        <f t="shared" si="15"/>
        <v>0.97560975609756095</v>
      </c>
    </row>
    <row r="1019" spans="2:5" x14ac:dyDescent="0.2">
      <c r="B1019" s="1" t="s">
        <v>1015</v>
      </c>
      <c r="C1019" s="1">
        <v>1</v>
      </c>
      <c r="D1019" s="1">
        <v>932</v>
      </c>
      <c r="E1019" s="2">
        <f t="shared" si="15"/>
        <v>1.0729613733905579</v>
      </c>
    </row>
    <row r="1020" spans="2:5" x14ac:dyDescent="0.2">
      <c r="B1020" s="1" t="s">
        <v>1016</v>
      </c>
      <c r="C1020" s="1">
        <v>1</v>
      </c>
      <c r="D1020" s="1">
        <v>992</v>
      </c>
      <c r="E1020" s="2">
        <f t="shared" si="15"/>
        <v>1.0080645161290323</v>
      </c>
    </row>
    <row r="1021" spans="2:5" x14ac:dyDescent="0.2">
      <c r="B1021" s="1" t="s">
        <v>1017</v>
      </c>
      <c r="C1021" s="1">
        <v>1</v>
      </c>
      <c r="D1021" s="1">
        <v>1013</v>
      </c>
      <c r="E1021" s="2">
        <f t="shared" si="15"/>
        <v>0.98716683119447179</v>
      </c>
    </row>
    <row r="1022" spans="2:5" x14ac:dyDescent="0.2">
      <c r="B1022" s="1" t="s">
        <v>1018</v>
      </c>
      <c r="C1022" s="1">
        <v>1</v>
      </c>
      <c r="D1022" s="1">
        <v>1007</v>
      </c>
      <c r="E1022" s="2">
        <f t="shared" si="15"/>
        <v>0.99304865938430975</v>
      </c>
    </row>
    <row r="1023" spans="2:5" x14ac:dyDescent="0.2">
      <c r="B1023" s="1" t="s">
        <v>1019</v>
      </c>
      <c r="C1023" s="1">
        <v>1</v>
      </c>
      <c r="D1023" s="1">
        <v>1292</v>
      </c>
      <c r="E1023" s="2">
        <f t="shared" si="15"/>
        <v>0.77399380804953566</v>
      </c>
    </row>
    <row r="1024" spans="2:5" x14ac:dyDescent="0.2">
      <c r="B1024" s="1" t="s">
        <v>1020</v>
      </c>
      <c r="C1024" s="1">
        <v>1</v>
      </c>
      <c r="D1024" s="1">
        <v>863</v>
      </c>
      <c r="E1024" s="2">
        <f t="shared" si="15"/>
        <v>1.1587485515643106</v>
      </c>
    </row>
    <row r="1025" spans="2:5" x14ac:dyDescent="0.2">
      <c r="B1025" s="1" t="s">
        <v>1021</v>
      </c>
      <c r="C1025" s="1">
        <v>1</v>
      </c>
      <c r="D1025" s="1">
        <v>2318</v>
      </c>
      <c r="E1025" s="2">
        <f t="shared" si="15"/>
        <v>0.43140638481449528</v>
      </c>
    </row>
    <row r="1026" spans="2:5" x14ac:dyDescent="0.2">
      <c r="B1026" s="1" t="s">
        <v>1022</v>
      </c>
      <c r="C1026" s="1">
        <v>2</v>
      </c>
      <c r="D1026" s="1">
        <v>578</v>
      </c>
      <c r="E1026" s="2">
        <f t="shared" si="15"/>
        <v>3.4602076124567476</v>
      </c>
    </row>
    <row r="1027" spans="2:5" x14ac:dyDescent="0.2">
      <c r="B1027" s="1" t="s">
        <v>1023</v>
      </c>
      <c r="C1027" s="1">
        <v>1</v>
      </c>
      <c r="D1027" s="1">
        <v>1676</v>
      </c>
      <c r="E1027" s="2">
        <f t="shared" si="15"/>
        <v>0.59665871121718383</v>
      </c>
    </row>
    <row r="1028" spans="2:5" x14ac:dyDescent="0.2">
      <c r="B1028" s="1" t="s">
        <v>1024</v>
      </c>
      <c r="C1028" s="1">
        <v>1</v>
      </c>
      <c r="D1028" s="1">
        <v>455</v>
      </c>
      <c r="E1028" s="2">
        <f t="shared" ref="E1028:E1091" si="16">C1028/D1028*1000</f>
        <v>2.197802197802198</v>
      </c>
    </row>
    <row r="1029" spans="2:5" x14ac:dyDescent="0.2">
      <c r="B1029" s="1" t="s">
        <v>1025</v>
      </c>
      <c r="C1029" s="1">
        <v>1</v>
      </c>
      <c r="D1029" s="1">
        <v>458</v>
      </c>
      <c r="E1029" s="2">
        <f t="shared" si="16"/>
        <v>2.1834061135371177</v>
      </c>
    </row>
    <row r="1030" spans="2:5" x14ac:dyDescent="0.2">
      <c r="B1030" s="1" t="s">
        <v>1026</v>
      </c>
      <c r="C1030" s="1">
        <v>1</v>
      </c>
      <c r="D1030" s="1">
        <v>653</v>
      </c>
      <c r="E1030" s="2">
        <f t="shared" si="16"/>
        <v>1.5313935681470139</v>
      </c>
    </row>
    <row r="1031" spans="2:5" x14ac:dyDescent="0.2">
      <c r="B1031" s="1" t="s">
        <v>1027</v>
      </c>
      <c r="C1031" s="1">
        <v>1</v>
      </c>
      <c r="D1031" s="1">
        <v>218</v>
      </c>
      <c r="E1031" s="2">
        <f t="shared" si="16"/>
        <v>4.5871559633027523</v>
      </c>
    </row>
    <row r="1032" spans="2:5" x14ac:dyDescent="0.2">
      <c r="B1032" s="1" t="s">
        <v>1028</v>
      </c>
      <c r="C1032" s="1">
        <v>1</v>
      </c>
      <c r="D1032" s="1">
        <v>125</v>
      </c>
      <c r="E1032" s="2">
        <f t="shared" si="16"/>
        <v>8</v>
      </c>
    </row>
    <row r="1033" spans="2:5" x14ac:dyDescent="0.2">
      <c r="B1033" s="1" t="s">
        <v>1029</v>
      </c>
      <c r="C1033" s="1">
        <v>1</v>
      </c>
      <c r="D1033" s="1">
        <v>353</v>
      </c>
      <c r="E1033" s="2">
        <f t="shared" si="16"/>
        <v>2.8328611898017</v>
      </c>
    </row>
    <row r="1034" spans="2:5" x14ac:dyDescent="0.2">
      <c r="B1034" s="1" t="s">
        <v>1030</v>
      </c>
      <c r="C1034" s="1">
        <v>1</v>
      </c>
      <c r="D1034" s="1">
        <v>590</v>
      </c>
      <c r="E1034" s="2">
        <f t="shared" si="16"/>
        <v>1.6949152542372881</v>
      </c>
    </row>
    <row r="1035" spans="2:5" x14ac:dyDescent="0.2">
      <c r="B1035" s="1" t="s">
        <v>1031</v>
      </c>
      <c r="C1035" s="1">
        <v>1</v>
      </c>
      <c r="D1035" s="1">
        <v>653</v>
      </c>
      <c r="E1035" s="2">
        <f t="shared" si="16"/>
        <v>1.5313935681470139</v>
      </c>
    </row>
    <row r="1036" spans="2:5" x14ac:dyDescent="0.2">
      <c r="B1036" s="1" t="s">
        <v>1032</v>
      </c>
      <c r="C1036" s="1">
        <v>2</v>
      </c>
      <c r="D1036" s="1">
        <v>1715</v>
      </c>
      <c r="E1036" s="2">
        <f t="shared" si="16"/>
        <v>1.1661807580174928</v>
      </c>
    </row>
    <row r="1037" spans="2:5" x14ac:dyDescent="0.2">
      <c r="B1037" s="1" t="s">
        <v>1033</v>
      </c>
      <c r="C1037" s="1">
        <v>1</v>
      </c>
      <c r="D1037" s="1">
        <v>716</v>
      </c>
      <c r="E1037" s="2">
        <f t="shared" si="16"/>
        <v>1.3966480446927374</v>
      </c>
    </row>
    <row r="1038" spans="2:5" x14ac:dyDescent="0.2">
      <c r="B1038" s="1" t="s">
        <v>1034</v>
      </c>
      <c r="C1038" s="1">
        <v>1</v>
      </c>
      <c r="D1038" s="1">
        <v>1250</v>
      </c>
      <c r="E1038" s="2">
        <f t="shared" si="16"/>
        <v>0.8</v>
      </c>
    </row>
    <row r="1039" spans="2:5" x14ac:dyDescent="0.2">
      <c r="B1039" s="1" t="s">
        <v>1035</v>
      </c>
      <c r="C1039" s="1">
        <v>1</v>
      </c>
      <c r="D1039" s="1">
        <v>2408</v>
      </c>
      <c r="E1039" s="2">
        <f t="shared" si="16"/>
        <v>0.41528239202657807</v>
      </c>
    </row>
    <row r="1040" spans="2:5" x14ac:dyDescent="0.2">
      <c r="B1040" s="1" t="s">
        <v>1036</v>
      </c>
      <c r="C1040" s="1">
        <v>1</v>
      </c>
      <c r="D1040" s="1">
        <v>470</v>
      </c>
      <c r="E1040" s="2">
        <f t="shared" si="16"/>
        <v>2.1276595744680851</v>
      </c>
    </row>
    <row r="1041" spans="2:5" x14ac:dyDescent="0.2">
      <c r="B1041" s="1" t="s">
        <v>1037</v>
      </c>
      <c r="C1041" s="1">
        <v>1</v>
      </c>
      <c r="D1041" s="1">
        <v>179</v>
      </c>
      <c r="E1041" s="2">
        <f t="shared" si="16"/>
        <v>5.5865921787709496</v>
      </c>
    </row>
    <row r="1042" spans="2:5" x14ac:dyDescent="0.2">
      <c r="B1042" s="1" t="s">
        <v>1038</v>
      </c>
      <c r="C1042" s="1">
        <v>1</v>
      </c>
      <c r="D1042" s="1">
        <v>2384</v>
      </c>
      <c r="E1042" s="2">
        <f t="shared" si="16"/>
        <v>0.41946308724832215</v>
      </c>
    </row>
    <row r="1043" spans="2:5" x14ac:dyDescent="0.2">
      <c r="B1043" s="1" t="s">
        <v>1039</v>
      </c>
      <c r="C1043" s="1">
        <v>1</v>
      </c>
      <c r="D1043" s="1">
        <v>1082</v>
      </c>
      <c r="E1043" s="2">
        <f t="shared" si="16"/>
        <v>0.92421441774491686</v>
      </c>
    </row>
    <row r="1044" spans="2:5" x14ac:dyDescent="0.2">
      <c r="B1044" s="1" t="s">
        <v>1040</v>
      </c>
      <c r="C1044" s="1">
        <v>1</v>
      </c>
      <c r="D1044" s="1">
        <v>1829</v>
      </c>
      <c r="E1044" s="2">
        <f t="shared" si="16"/>
        <v>0.54674685620557684</v>
      </c>
    </row>
    <row r="1045" spans="2:5" x14ac:dyDescent="0.2">
      <c r="B1045" s="1" t="s">
        <v>1041</v>
      </c>
      <c r="C1045" s="1">
        <v>1</v>
      </c>
      <c r="D1045" s="1">
        <v>1370</v>
      </c>
      <c r="E1045" s="2">
        <f t="shared" si="16"/>
        <v>0.72992700729927007</v>
      </c>
    </row>
    <row r="1046" spans="2:5" x14ac:dyDescent="0.2">
      <c r="B1046" s="1" t="s">
        <v>1042</v>
      </c>
      <c r="C1046" s="1">
        <v>1</v>
      </c>
      <c r="D1046" s="1">
        <v>419</v>
      </c>
      <c r="E1046" s="2">
        <f t="shared" si="16"/>
        <v>2.3866348448687353</v>
      </c>
    </row>
    <row r="1047" spans="2:5" x14ac:dyDescent="0.2">
      <c r="B1047" s="1" t="s">
        <v>1043</v>
      </c>
      <c r="C1047" s="1">
        <v>1</v>
      </c>
      <c r="D1047" s="1">
        <v>815</v>
      </c>
      <c r="E1047" s="2">
        <f t="shared" si="16"/>
        <v>1.2269938650306749</v>
      </c>
    </row>
    <row r="1048" spans="2:5" x14ac:dyDescent="0.2">
      <c r="B1048" s="1" t="s">
        <v>1044</v>
      </c>
      <c r="C1048" s="1">
        <v>1</v>
      </c>
      <c r="D1048" s="1">
        <v>992</v>
      </c>
      <c r="E1048" s="2">
        <f t="shared" si="16"/>
        <v>1.0080645161290323</v>
      </c>
    </row>
    <row r="1049" spans="2:5" x14ac:dyDescent="0.2">
      <c r="B1049" s="1" t="s">
        <v>1045</v>
      </c>
      <c r="C1049" s="1">
        <v>1</v>
      </c>
      <c r="D1049" s="1">
        <v>1451</v>
      </c>
      <c r="E1049" s="2">
        <f t="shared" si="16"/>
        <v>0.68917987594762231</v>
      </c>
    </row>
    <row r="1050" spans="2:5" x14ac:dyDescent="0.2">
      <c r="B1050" s="1" t="s">
        <v>1046</v>
      </c>
      <c r="C1050" s="1">
        <v>2</v>
      </c>
      <c r="D1050" s="1">
        <v>1868</v>
      </c>
      <c r="E1050" s="2">
        <f t="shared" si="16"/>
        <v>1.0706638115631693</v>
      </c>
    </row>
    <row r="1051" spans="2:5" x14ac:dyDescent="0.2">
      <c r="B1051" s="1" t="s">
        <v>1047</v>
      </c>
      <c r="C1051" s="1">
        <v>1</v>
      </c>
      <c r="D1051" s="1">
        <v>890</v>
      </c>
      <c r="E1051" s="2">
        <f t="shared" si="16"/>
        <v>1.1235955056179776</v>
      </c>
    </row>
    <row r="1052" spans="2:5" x14ac:dyDescent="0.2">
      <c r="B1052" s="1" t="s">
        <v>1048</v>
      </c>
      <c r="C1052" s="1">
        <v>1</v>
      </c>
      <c r="D1052" s="1">
        <v>1550</v>
      </c>
      <c r="E1052" s="2">
        <f t="shared" si="16"/>
        <v>0.64516129032258063</v>
      </c>
    </row>
    <row r="1053" spans="2:5" x14ac:dyDescent="0.2">
      <c r="B1053" s="1" t="s">
        <v>1049</v>
      </c>
      <c r="C1053" s="1">
        <v>1</v>
      </c>
      <c r="D1053" s="1">
        <v>1850</v>
      </c>
      <c r="E1053" s="2">
        <f t="shared" si="16"/>
        <v>0.54054054054054057</v>
      </c>
    </row>
    <row r="1054" spans="2:5" x14ac:dyDescent="0.2">
      <c r="B1054" s="1" t="s">
        <v>1050</v>
      </c>
      <c r="C1054" s="1">
        <v>1</v>
      </c>
      <c r="D1054" s="1">
        <v>893</v>
      </c>
      <c r="E1054" s="2">
        <f t="shared" si="16"/>
        <v>1.1198208286674132</v>
      </c>
    </row>
    <row r="1055" spans="2:5" x14ac:dyDescent="0.2">
      <c r="B1055" s="1" t="s">
        <v>1051</v>
      </c>
      <c r="C1055" s="1">
        <v>1</v>
      </c>
      <c r="D1055" s="1">
        <v>1475</v>
      </c>
      <c r="E1055" s="2">
        <f t="shared" si="16"/>
        <v>0.67796610169491534</v>
      </c>
    </row>
    <row r="1056" spans="2:5" x14ac:dyDescent="0.2">
      <c r="B1056" s="1" t="s">
        <v>1052</v>
      </c>
      <c r="C1056" s="1">
        <v>1</v>
      </c>
      <c r="D1056" s="1">
        <v>1484</v>
      </c>
      <c r="E1056" s="2">
        <f t="shared" si="16"/>
        <v>0.67385444743935319</v>
      </c>
    </row>
    <row r="1057" spans="2:5" x14ac:dyDescent="0.2">
      <c r="B1057" s="1" t="s">
        <v>1053</v>
      </c>
      <c r="C1057" s="1">
        <v>2</v>
      </c>
      <c r="D1057" s="1">
        <v>1265</v>
      </c>
      <c r="E1057" s="2">
        <f t="shared" si="16"/>
        <v>1.5810276679841897</v>
      </c>
    </row>
    <row r="1058" spans="2:5" x14ac:dyDescent="0.2">
      <c r="B1058" s="1" t="s">
        <v>1054</v>
      </c>
      <c r="C1058" s="1">
        <v>1</v>
      </c>
      <c r="D1058" s="1">
        <v>1259</v>
      </c>
      <c r="E1058" s="2">
        <f t="shared" si="16"/>
        <v>0.79428117553613975</v>
      </c>
    </row>
    <row r="1059" spans="2:5" x14ac:dyDescent="0.2">
      <c r="B1059" s="1" t="s">
        <v>1055</v>
      </c>
      <c r="C1059" s="1">
        <v>1</v>
      </c>
      <c r="D1059" s="1">
        <v>1172</v>
      </c>
      <c r="E1059" s="2">
        <f t="shared" si="16"/>
        <v>0.85324232081911267</v>
      </c>
    </row>
    <row r="1060" spans="2:5" x14ac:dyDescent="0.2">
      <c r="B1060" s="1" t="s">
        <v>1056</v>
      </c>
      <c r="C1060" s="1">
        <v>1</v>
      </c>
      <c r="D1060" s="1">
        <v>1079</v>
      </c>
      <c r="E1060" s="2">
        <f t="shared" si="16"/>
        <v>0.92678405931417984</v>
      </c>
    </row>
    <row r="1061" spans="2:5" x14ac:dyDescent="0.2">
      <c r="B1061" s="1" t="s">
        <v>1057</v>
      </c>
      <c r="C1061" s="1">
        <v>1</v>
      </c>
      <c r="D1061" s="1">
        <v>1655</v>
      </c>
      <c r="E1061" s="2">
        <f t="shared" si="16"/>
        <v>0.60422960725075525</v>
      </c>
    </row>
    <row r="1062" spans="2:5" x14ac:dyDescent="0.2">
      <c r="B1062" s="1" t="s">
        <v>1058</v>
      </c>
      <c r="C1062" s="1">
        <v>1</v>
      </c>
      <c r="D1062" s="1">
        <v>902</v>
      </c>
      <c r="E1062" s="2">
        <f t="shared" si="16"/>
        <v>1.1086474501108647</v>
      </c>
    </row>
    <row r="1063" spans="2:5" x14ac:dyDescent="0.2">
      <c r="B1063" s="1" t="s">
        <v>1059</v>
      </c>
      <c r="C1063" s="1">
        <v>1</v>
      </c>
      <c r="D1063" s="1">
        <v>764</v>
      </c>
      <c r="E1063" s="2">
        <f t="shared" si="16"/>
        <v>1.3089005235602096</v>
      </c>
    </row>
    <row r="1064" spans="2:5" x14ac:dyDescent="0.2">
      <c r="B1064" s="1" t="s">
        <v>1060</v>
      </c>
      <c r="C1064" s="1">
        <v>1</v>
      </c>
      <c r="D1064" s="1">
        <v>887</v>
      </c>
      <c r="E1064" s="2">
        <f t="shared" si="16"/>
        <v>1.1273957158962795</v>
      </c>
    </row>
    <row r="1065" spans="2:5" x14ac:dyDescent="0.2">
      <c r="B1065" s="1" t="s">
        <v>1061</v>
      </c>
      <c r="C1065" s="1">
        <v>1</v>
      </c>
      <c r="D1065" s="1">
        <v>800</v>
      </c>
      <c r="E1065" s="2">
        <f t="shared" si="16"/>
        <v>1.25</v>
      </c>
    </row>
    <row r="1066" spans="2:5" x14ac:dyDescent="0.2">
      <c r="B1066" s="1" t="s">
        <v>1062</v>
      </c>
      <c r="C1066" s="1">
        <v>1</v>
      </c>
      <c r="D1066" s="1">
        <v>2261</v>
      </c>
      <c r="E1066" s="2">
        <f t="shared" si="16"/>
        <v>0.44228217602830611</v>
      </c>
    </row>
    <row r="1067" spans="2:5" x14ac:dyDescent="0.2">
      <c r="B1067" s="1" t="s">
        <v>1063</v>
      </c>
      <c r="C1067" s="1">
        <v>1</v>
      </c>
      <c r="D1067" s="1">
        <v>626</v>
      </c>
      <c r="E1067" s="2">
        <f t="shared" si="16"/>
        <v>1.5974440894568689</v>
      </c>
    </row>
    <row r="1068" spans="2:5" x14ac:dyDescent="0.2">
      <c r="B1068" s="1" t="s">
        <v>1064</v>
      </c>
      <c r="C1068" s="1">
        <v>1</v>
      </c>
      <c r="D1068" s="1">
        <v>2786</v>
      </c>
      <c r="E1068" s="2">
        <f t="shared" si="16"/>
        <v>0.35893754486719315</v>
      </c>
    </row>
    <row r="1069" spans="2:5" x14ac:dyDescent="0.2">
      <c r="B1069" s="1" t="s">
        <v>1065</v>
      </c>
      <c r="C1069" s="1">
        <v>1</v>
      </c>
      <c r="D1069" s="1">
        <v>1409</v>
      </c>
      <c r="E1069" s="2">
        <f t="shared" si="16"/>
        <v>0.70972320794889998</v>
      </c>
    </row>
    <row r="1070" spans="2:5" x14ac:dyDescent="0.2">
      <c r="B1070" s="1" t="s">
        <v>1066</v>
      </c>
      <c r="C1070" s="1">
        <v>1</v>
      </c>
      <c r="D1070" s="1">
        <v>896</v>
      </c>
      <c r="E1070" s="2">
        <f t="shared" si="16"/>
        <v>1.1160714285714286</v>
      </c>
    </row>
    <row r="1071" spans="2:5" x14ac:dyDescent="0.2">
      <c r="B1071" s="1" t="s">
        <v>1067</v>
      </c>
      <c r="C1071" s="1">
        <v>1</v>
      </c>
      <c r="D1071" s="1">
        <v>3050</v>
      </c>
      <c r="E1071" s="2">
        <f t="shared" si="16"/>
        <v>0.32786885245901637</v>
      </c>
    </row>
    <row r="1072" spans="2:5" x14ac:dyDescent="0.2">
      <c r="B1072" s="1" t="s">
        <v>1068</v>
      </c>
      <c r="C1072" s="1">
        <v>2</v>
      </c>
      <c r="D1072" s="1">
        <v>1439</v>
      </c>
      <c r="E1072" s="2">
        <f t="shared" si="16"/>
        <v>1.389854065323141</v>
      </c>
    </row>
    <row r="1073" spans="2:5" x14ac:dyDescent="0.2">
      <c r="B1073" s="1" t="s">
        <v>1069</v>
      </c>
      <c r="C1073" s="1">
        <v>1</v>
      </c>
      <c r="D1073" s="1">
        <v>620</v>
      </c>
      <c r="E1073" s="2">
        <f t="shared" si="16"/>
        <v>1.6129032258064515</v>
      </c>
    </row>
    <row r="1074" spans="2:5" x14ac:dyDescent="0.2">
      <c r="B1074" s="1" t="s">
        <v>1070</v>
      </c>
      <c r="C1074" s="1">
        <v>1</v>
      </c>
      <c r="D1074" s="1">
        <v>1373</v>
      </c>
      <c r="E1074" s="2">
        <f t="shared" si="16"/>
        <v>0.72833211944646759</v>
      </c>
    </row>
    <row r="1075" spans="2:5" x14ac:dyDescent="0.2">
      <c r="B1075" s="1" t="s">
        <v>1071</v>
      </c>
      <c r="C1075" s="1">
        <v>1</v>
      </c>
      <c r="D1075" s="1">
        <v>2180</v>
      </c>
      <c r="E1075" s="2">
        <f t="shared" si="16"/>
        <v>0.45871559633027525</v>
      </c>
    </row>
    <row r="1076" spans="2:5" x14ac:dyDescent="0.2">
      <c r="B1076" s="1" t="s">
        <v>1072</v>
      </c>
      <c r="C1076" s="1">
        <v>1</v>
      </c>
      <c r="D1076" s="1">
        <v>2135</v>
      </c>
      <c r="E1076" s="2">
        <f t="shared" si="16"/>
        <v>0.46838407494145201</v>
      </c>
    </row>
    <row r="1077" spans="2:5" x14ac:dyDescent="0.2">
      <c r="B1077" s="1" t="s">
        <v>1073</v>
      </c>
      <c r="C1077" s="1">
        <v>1</v>
      </c>
      <c r="D1077" s="1">
        <v>740</v>
      </c>
      <c r="E1077" s="2">
        <f t="shared" si="16"/>
        <v>1.3513513513513513</v>
      </c>
    </row>
    <row r="1078" spans="2:5" x14ac:dyDescent="0.2">
      <c r="B1078" s="1" t="s">
        <v>1074</v>
      </c>
      <c r="C1078" s="1">
        <v>1</v>
      </c>
      <c r="D1078" s="1">
        <v>2297</v>
      </c>
      <c r="E1078" s="2">
        <f t="shared" si="16"/>
        <v>0.43535045711797993</v>
      </c>
    </row>
    <row r="1079" spans="2:5" x14ac:dyDescent="0.2">
      <c r="B1079" s="1" t="s">
        <v>1075</v>
      </c>
      <c r="C1079" s="1">
        <v>1</v>
      </c>
      <c r="D1079" s="1">
        <v>851</v>
      </c>
      <c r="E1079" s="2">
        <f t="shared" si="16"/>
        <v>1.1750881316098707</v>
      </c>
    </row>
    <row r="1080" spans="2:5" x14ac:dyDescent="0.2">
      <c r="B1080" s="1" t="s">
        <v>1076</v>
      </c>
      <c r="C1080" s="1">
        <v>1</v>
      </c>
      <c r="D1080" s="1">
        <v>1004</v>
      </c>
      <c r="E1080" s="2">
        <f t="shared" si="16"/>
        <v>0.99601593625498008</v>
      </c>
    </row>
    <row r="1081" spans="2:5" x14ac:dyDescent="0.2">
      <c r="B1081" s="1" t="s">
        <v>1077</v>
      </c>
      <c r="C1081" s="1">
        <v>1</v>
      </c>
      <c r="D1081" s="1">
        <v>1373</v>
      </c>
      <c r="E1081" s="2">
        <f t="shared" si="16"/>
        <v>0.72833211944646759</v>
      </c>
    </row>
    <row r="1082" spans="2:5" x14ac:dyDescent="0.2">
      <c r="B1082" s="1" t="s">
        <v>1078</v>
      </c>
      <c r="C1082" s="1">
        <v>1</v>
      </c>
      <c r="D1082" s="1">
        <v>1334</v>
      </c>
      <c r="E1082" s="2">
        <f t="shared" si="16"/>
        <v>0.7496251874062968</v>
      </c>
    </row>
    <row r="1083" spans="2:5" x14ac:dyDescent="0.2">
      <c r="B1083" s="1" t="s">
        <v>1079</v>
      </c>
      <c r="C1083" s="1">
        <v>1</v>
      </c>
      <c r="D1083" s="1">
        <v>965</v>
      </c>
      <c r="E1083" s="2">
        <f t="shared" si="16"/>
        <v>1.0362694300518134</v>
      </c>
    </row>
    <row r="1084" spans="2:5" x14ac:dyDescent="0.2">
      <c r="B1084" s="1" t="s">
        <v>1080</v>
      </c>
      <c r="C1084" s="1">
        <v>2</v>
      </c>
      <c r="D1084" s="1">
        <v>4028</v>
      </c>
      <c r="E1084" s="2">
        <f t="shared" si="16"/>
        <v>0.49652432969215488</v>
      </c>
    </row>
    <row r="1085" spans="2:5" x14ac:dyDescent="0.2">
      <c r="B1085" s="1" t="s">
        <v>1081</v>
      </c>
      <c r="C1085" s="1">
        <v>1</v>
      </c>
      <c r="D1085" s="1">
        <v>635</v>
      </c>
      <c r="E1085" s="2">
        <f t="shared" si="16"/>
        <v>1.5748031496062991</v>
      </c>
    </row>
    <row r="1086" spans="2:5" x14ac:dyDescent="0.2">
      <c r="B1086" s="1" t="s">
        <v>1082</v>
      </c>
      <c r="C1086" s="1">
        <v>1</v>
      </c>
      <c r="D1086" s="1">
        <v>773</v>
      </c>
      <c r="E1086" s="2">
        <f t="shared" si="16"/>
        <v>1.29366106080207</v>
      </c>
    </row>
    <row r="1087" spans="2:5" x14ac:dyDescent="0.2">
      <c r="B1087" s="1" t="s">
        <v>1083</v>
      </c>
      <c r="C1087" s="1">
        <v>1</v>
      </c>
      <c r="D1087" s="1">
        <v>695</v>
      </c>
      <c r="E1087" s="2">
        <f t="shared" si="16"/>
        <v>1.4388489208633093</v>
      </c>
    </row>
    <row r="1088" spans="2:5" x14ac:dyDescent="0.2">
      <c r="B1088" s="1" t="s">
        <v>1084</v>
      </c>
      <c r="C1088" s="1">
        <v>1</v>
      </c>
      <c r="D1088" s="1">
        <v>1325</v>
      </c>
      <c r="E1088" s="2">
        <f t="shared" si="16"/>
        <v>0.75471698113207542</v>
      </c>
    </row>
    <row r="1089" spans="2:5" x14ac:dyDescent="0.2">
      <c r="B1089" s="1" t="s">
        <v>1085</v>
      </c>
      <c r="C1089" s="1">
        <v>1</v>
      </c>
      <c r="D1089" s="1">
        <v>2186</v>
      </c>
      <c r="E1089" s="2">
        <f t="shared" si="16"/>
        <v>0.45745654162854532</v>
      </c>
    </row>
    <row r="1090" spans="2:5" x14ac:dyDescent="0.2">
      <c r="B1090" s="1" t="s">
        <v>1086</v>
      </c>
      <c r="C1090" s="1">
        <v>1</v>
      </c>
      <c r="D1090" s="1">
        <v>248</v>
      </c>
      <c r="E1090" s="2">
        <f t="shared" si="16"/>
        <v>4.032258064516129</v>
      </c>
    </row>
    <row r="1091" spans="2:5" x14ac:dyDescent="0.2">
      <c r="B1091" s="1" t="s">
        <v>1087</v>
      </c>
      <c r="C1091" s="1">
        <v>21</v>
      </c>
      <c r="D1091" s="1">
        <v>2090</v>
      </c>
      <c r="E1091" s="2">
        <f t="shared" si="16"/>
        <v>10.047846889952153</v>
      </c>
    </row>
    <row r="1092" spans="2:5" x14ac:dyDescent="0.2">
      <c r="B1092" s="1" t="s">
        <v>1088</v>
      </c>
      <c r="C1092" s="1">
        <v>5</v>
      </c>
      <c r="D1092" s="1">
        <v>932</v>
      </c>
      <c r="E1092" s="2">
        <f t="shared" ref="E1092:E1155" si="17">C1092/D1092*1000</f>
        <v>5.3648068669527893</v>
      </c>
    </row>
    <row r="1093" spans="2:5" x14ac:dyDescent="0.2">
      <c r="B1093" s="1" t="s">
        <v>1089</v>
      </c>
      <c r="C1093" s="1">
        <v>1</v>
      </c>
      <c r="D1093" s="1">
        <v>221</v>
      </c>
      <c r="E1093" s="2">
        <f t="shared" si="17"/>
        <v>4.5248868778280551</v>
      </c>
    </row>
    <row r="1094" spans="2:5" x14ac:dyDescent="0.2">
      <c r="B1094" s="1" t="s">
        <v>1090</v>
      </c>
      <c r="C1094" s="1">
        <v>2</v>
      </c>
      <c r="D1094" s="1">
        <v>272</v>
      </c>
      <c r="E1094" s="2">
        <f t="shared" si="17"/>
        <v>7.3529411764705879</v>
      </c>
    </row>
    <row r="1095" spans="2:5" x14ac:dyDescent="0.2">
      <c r="B1095" s="1" t="s">
        <v>1091</v>
      </c>
      <c r="C1095" s="1">
        <v>3</v>
      </c>
      <c r="D1095" s="1">
        <v>293</v>
      </c>
      <c r="E1095" s="2">
        <f t="shared" si="17"/>
        <v>10.238907849829351</v>
      </c>
    </row>
    <row r="1096" spans="2:5" x14ac:dyDescent="0.2">
      <c r="B1096" s="1" t="s">
        <v>1092</v>
      </c>
      <c r="C1096" s="1">
        <v>5</v>
      </c>
      <c r="D1096" s="1">
        <v>530</v>
      </c>
      <c r="E1096" s="2">
        <f t="shared" si="17"/>
        <v>9.4339622641509422</v>
      </c>
    </row>
    <row r="1097" spans="2:5" x14ac:dyDescent="0.2">
      <c r="B1097" s="1" t="s">
        <v>1093</v>
      </c>
      <c r="C1097" s="1">
        <v>5</v>
      </c>
      <c r="D1097" s="1">
        <v>542</v>
      </c>
      <c r="E1097" s="2">
        <f t="shared" si="17"/>
        <v>9.2250922509225095</v>
      </c>
    </row>
    <row r="1098" spans="2:5" x14ac:dyDescent="0.2">
      <c r="B1098" s="1" t="s">
        <v>1094</v>
      </c>
      <c r="C1098" s="1">
        <v>3</v>
      </c>
      <c r="D1098" s="1">
        <v>533</v>
      </c>
      <c r="E1098" s="2">
        <f t="shared" si="17"/>
        <v>5.6285178236397746</v>
      </c>
    </row>
    <row r="1099" spans="2:5" x14ac:dyDescent="0.2">
      <c r="B1099" s="1" t="s">
        <v>1095</v>
      </c>
      <c r="C1099" s="1">
        <v>2</v>
      </c>
      <c r="D1099" s="1">
        <v>515</v>
      </c>
      <c r="E1099" s="2">
        <f t="shared" si="17"/>
        <v>3.883495145631068</v>
      </c>
    </row>
    <row r="1100" spans="2:5" x14ac:dyDescent="0.2">
      <c r="B1100" s="1" t="s">
        <v>1096</v>
      </c>
      <c r="C1100" s="1">
        <v>1</v>
      </c>
      <c r="D1100" s="1">
        <v>290</v>
      </c>
      <c r="E1100" s="2">
        <f t="shared" si="17"/>
        <v>3.4482758620689653</v>
      </c>
    </row>
    <row r="1101" spans="2:5" x14ac:dyDescent="0.2">
      <c r="B1101" s="1" t="s">
        <v>1097</v>
      </c>
      <c r="C1101" s="1">
        <v>1</v>
      </c>
      <c r="D1101" s="1">
        <v>257</v>
      </c>
      <c r="E1101" s="2">
        <f t="shared" si="17"/>
        <v>3.8910505836575875</v>
      </c>
    </row>
    <row r="1102" spans="2:5" x14ac:dyDescent="0.2">
      <c r="B1102" s="1" t="s">
        <v>1098</v>
      </c>
      <c r="C1102" s="1">
        <v>3</v>
      </c>
      <c r="D1102" s="1">
        <v>446</v>
      </c>
      <c r="E1102" s="2">
        <f t="shared" si="17"/>
        <v>6.7264573991031398</v>
      </c>
    </row>
    <row r="1103" spans="2:5" x14ac:dyDescent="0.2">
      <c r="B1103" s="1" t="s">
        <v>1099</v>
      </c>
      <c r="C1103" s="1">
        <v>2</v>
      </c>
      <c r="D1103" s="1">
        <v>308</v>
      </c>
      <c r="E1103" s="2">
        <f t="shared" si="17"/>
        <v>6.4935064935064943</v>
      </c>
    </row>
    <row r="1104" spans="2:5" x14ac:dyDescent="0.2">
      <c r="B1104" s="1" t="s">
        <v>1100</v>
      </c>
      <c r="C1104" s="1">
        <v>5</v>
      </c>
      <c r="D1104" s="1">
        <v>581</v>
      </c>
      <c r="E1104" s="2">
        <f t="shared" si="17"/>
        <v>8.6058519793459549</v>
      </c>
    </row>
    <row r="1105" spans="2:5" x14ac:dyDescent="0.2">
      <c r="B1105" s="1" t="s">
        <v>1101</v>
      </c>
      <c r="C1105" s="1">
        <v>11</v>
      </c>
      <c r="D1105" s="1">
        <v>1664</v>
      </c>
      <c r="E1105" s="2">
        <f t="shared" si="17"/>
        <v>6.6105769230769234</v>
      </c>
    </row>
    <row r="1106" spans="2:5" x14ac:dyDescent="0.2">
      <c r="B1106" s="1" t="s">
        <v>1102</v>
      </c>
      <c r="C1106" s="1">
        <v>13</v>
      </c>
      <c r="D1106" s="1">
        <v>1526</v>
      </c>
      <c r="E1106" s="2">
        <f t="shared" si="17"/>
        <v>8.5190039318479691</v>
      </c>
    </row>
    <row r="1107" spans="2:5" x14ac:dyDescent="0.2">
      <c r="B1107" s="1" t="s">
        <v>1103</v>
      </c>
      <c r="C1107" s="1">
        <v>14</v>
      </c>
      <c r="D1107" s="1">
        <v>1325</v>
      </c>
      <c r="E1107" s="2">
        <f t="shared" si="17"/>
        <v>10.566037735849058</v>
      </c>
    </row>
    <row r="1108" spans="2:5" x14ac:dyDescent="0.2">
      <c r="B1108" s="1" t="s">
        <v>1104</v>
      </c>
      <c r="C1108" s="1">
        <v>2</v>
      </c>
      <c r="D1108" s="1">
        <v>473</v>
      </c>
      <c r="E1108" s="2">
        <f t="shared" si="17"/>
        <v>4.2283298097251585</v>
      </c>
    </row>
    <row r="1109" spans="2:5" x14ac:dyDescent="0.2">
      <c r="B1109" s="1" t="s">
        <v>1105</v>
      </c>
      <c r="C1109" s="1">
        <v>2</v>
      </c>
      <c r="D1109" s="1">
        <v>1124</v>
      </c>
      <c r="E1109" s="2">
        <f t="shared" si="17"/>
        <v>1.779359430604982</v>
      </c>
    </row>
    <row r="1110" spans="2:5" x14ac:dyDescent="0.2">
      <c r="B1110" s="1" t="s">
        <v>1106</v>
      </c>
      <c r="C1110" s="1">
        <v>1</v>
      </c>
      <c r="D1110" s="1">
        <v>2075</v>
      </c>
      <c r="E1110" s="2">
        <f t="shared" si="17"/>
        <v>0.48192771084337349</v>
      </c>
    </row>
    <row r="1111" spans="2:5" x14ac:dyDescent="0.2">
      <c r="B1111" s="1" t="s">
        <v>1107</v>
      </c>
      <c r="C1111" s="1">
        <v>1</v>
      </c>
      <c r="D1111" s="1">
        <v>1370</v>
      </c>
      <c r="E1111" s="2">
        <f t="shared" si="17"/>
        <v>0.72992700729927007</v>
      </c>
    </row>
    <row r="1112" spans="2:5" x14ac:dyDescent="0.2">
      <c r="B1112" s="1" t="s">
        <v>1108</v>
      </c>
      <c r="C1112" s="1">
        <v>1</v>
      </c>
      <c r="D1112" s="1">
        <v>437</v>
      </c>
      <c r="E1112" s="2">
        <f t="shared" si="17"/>
        <v>2.2883295194508011</v>
      </c>
    </row>
    <row r="1113" spans="2:5" x14ac:dyDescent="0.2">
      <c r="B1113" s="1" t="s">
        <v>1109</v>
      </c>
      <c r="C1113" s="1">
        <v>2</v>
      </c>
      <c r="D1113" s="1">
        <v>911</v>
      </c>
      <c r="E1113" s="2">
        <f t="shared" si="17"/>
        <v>2.1953896816684964</v>
      </c>
    </row>
    <row r="1114" spans="2:5" x14ac:dyDescent="0.2">
      <c r="B1114" s="1" t="s">
        <v>1110</v>
      </c>
      <c r="C1114" s="1">
        <v>2</v>
      </c>
      <c r="D1114" s="1">
        <v>560</v>
      </c>
      <c r="E1114" s="2">
        <f t="shared" si="17"/>
        <v>3.5714285714285712</v>
      </c>
    </row>
    <row r="1115" spans="2:5" x14ac:dyDescent="0.2">
      <c r="B1115" s="1" t="s">
        <v>1111</v>
      </c>
      <c r="C1115" s="1">
        <v>1</v>
      </c>
      <c r="D1115" s="1">
        <v>2039</v>
      </c>
      <c r="E1115" s="2">
        <f t="shared" si="17"/>
        <v>0.49043648847474253</v>
      </c>
    </row>
    <row r="1116" spans="2:5" x14ac:dyDescent="0.2">
      <c r="B1116" s="1" t="s">
        <v>1112</v>
      </c>
      <c r="C1116" s="1">
        <v>2</v>
      </c>
      <c r="D1116" s="1">
        <v>200</v>
      </c>
      <c r="E1116" s="2">
        <f t="shared" si="17"/>
        <v>10</v>
      </c>
    </row>
    <row r="1117" spans="2:5" x14ac:dyDescent="0.2">
      <c r="B1117" s="1" t="s">
        <v>1113</v>
      </c>
      <c r="C1117" s="1">
        <v>7</v>
      </c>
      <c r="D1117" s="1">
        <v>737</v>
      </c>
      <c r="E1117" s="2">
        <f t="shared" si="17"/>
        <v>9.4979647218453191</v>
      </c>
    </row>
    <row r="1118" spans="2:5" x14ac:dyDescent="0.2">
      <c r="B1118" s="1" t="s">
        <v>1114</v>
      </c>
      <c r="C1118" s="1">
        <v>1</v>
      </c>
      <c r="D1118" s="1">
        <v>1649</v>
      </c>
      <c r="E1118" s="2">
        <f t="shared" si="17"/>
        <v>0.60642813826561559</v>
      </c>
    </row>
    <row r="1119" spans="2:5" x14ac:dyDescent="0.2">
      <c r="B1119" s="1" t="s">
        <v>1115</v>
      </c>
      <c r="C1119" s="1">
        <v>2</v>
      </c>
      <c r="D1119" s="1">
        <v>737</v>
      </c>
      <c r="E1119" s="2">
        <f t="shared" si="17"/>
        <v>2.7137042062415193</v>
      </c>
    </row>
    <row r="1120" spans="2:5" x14ac:dyDescent="0.2">
      <c r="B1120" s="1" t="s">
        <v>1116</v>
      </c>
      <c r="C1120" s="1">
        <v>1</v>
      </c>
      <c r="D1120" s="1">
        <v>2096</v>
      </c>
      <c r="E1120" s="2">
        <f t="shared" si="17"/>
        <v>0.47709923664122134</v>
      </c>
    </row>
    <row r="1121" spans="2:5" x14ac:dyDescent="0.2">
      <c r="B1121" s="1" t="s">
        <v>1117</v>
      </c>
      <c r="C1121" s="1">
        <v>1</v>
      </c>
      <c r="D1121" s="1">
        <v>608</v>
      </c>
      <c r="E1121" s="2">
        <f t="shared" si="17"/>
        <v>1.6447368421052631</v>
      </c>
    </row>
    <row r="1122" spans="2:5" x14ac:dyDescent="0.2">
      <c r="B1122" s="1" t="s">
        <v>1118</v>
      </c>
      <c r="C1122" s="1">
        <v>1</v>
      </c>
      <c r="D1122" s="1">
        <v>2483</v>
      </c>
      <c r="E1122" s="2">
        <f t="shared" si="17"/>
        <v>0.40273862263391058</v>
      </c>
    </row>
    <row r="1123" spans="2:5" x14ac:dyDescent="0.2">
      <c r="B1123" s="1" t="s">
        <v>1119</v>
      </c>
      <c r="C1123" s="1">
        <v>1</v>
      </c>
      <c r="D1123" s="1">
        <v>368</v>
      </c>
      <c r="E1123" s="2">
        <f t="shared" si="17"/>
        <v>2.7173913043478262</v>
      </c>
    </row>
    <row r="1124" spans="2:5" x14ac:dyDescent="0.2">
      <c r="B1124" s="1" t="s">
        <v>1120</v>
      </c>
      <c r="C1124" s="1">
        <v>1</v>
      </c>
      <c r="D1124" s="1">
        <v>1193</v>
      </c>
      <c r="E1124" s="2">
        <f t="shared" si="17"/>
        <v>0.83822296730930423</v>
      </c>
    </row>
    <row r="1125" spans="2:5" x14ac:dyDescent="0.2">
      <c r="B1125" s="1" t="s">
        <v>1121</v>
      </c>
      <c r="C1125" s="1">
        <v>1</v>
      </c>
      <c r="D1125" s="1">
        <v>713</v>
      </c>
      <c r="E1125" s="2">
        <f t="shared" si="17"/>
        <v>1.4025245441795231</v>
      </c>
    </row>
    <row r="1126" spans="2:5" x14ac:dyDescent="0.2">
      <c r="B1126" s="1" t="s">
        <v>1122</v>
      </c>
      <c r="C1126" s="1">
        <v>1</v>
      </c>
      <c r="D1126" s="1">
        <v>356</v>
      </c>
      <c r="E1126" s="2">
        <f t="shared" si="17"/>
        <v>2.8089887640449436</v>
      </c>
    </row>
    <row r="1127" spans="2:5" x14ac:dyDescent="0.2">
      <c r="B1127" s="1" t="s">
        <v>1123</v>
      </c>
      <c r="C1127" s="1">
        <v>3</v>
      </c>
      <c r="D1127" s="1">
        <v>2822</v>
      </c>
      <c r="E1127" s="2">
        <f t="shared" si="17"/>
        <v>1.0630758327427356</v>
      </c>
    </row>
    <row r="1128" spans="2:5" x14ac:dyDescent="0.2">
      <c r="B1128" s="1" t="s">
        <v>1124</v>
      </c>
      <c r="C1128" s="1">
        <v>1</v>
      </c>
      <c r="D1128" s="1">
        <v>536</v>
      </c>
      <c r="E1128" s="2">
        <f t="shared" si="17"/>
        <v>1.8656716417910448</v>
      </c>
    </row>
    <row r="1129" spans="2:5" x14ac:dyDescent="0.2">
      <c r="B1129" s="1" t="s">
        <v>1125</v>
      </c>
      <c r="C1129" s="1">
        <v>1</v>
      </c>
      <c r="D1129" s="1">
        <v>1586</v>
      </c>
      <c r="E1129" s="2">
        <f t="shared" si="17"/>
        <v>0.63051702395964693</v>
      </c>
    </row>
    <row r="1130" spans="2:5" x14ac:dyDescent="0.2">
      <c r="B1130" s="1" t="s">
        <v>1126</v>
      </c>
      <c r="C1130" s="1">
        <v>1</v>
      </c>
      <c r="D1130" s="1">
        <v>1349</v>
      </c>
      <c r="E1130" s="2">
        <f t="shared" si="17"/>
        <v>0.7412898443291327</v>
      </c>
    </row>
    <row r="1131" spans="2:5" x14ac:dyDescent="0.2">
      <c r="B1131" s="1" t="s">
        <v>1127</v>
      </c>
      <c r="C1131" s="1">
        <v>1</v>
      </c>
      <c r="D1131" s="1">
        <v>1001</v>
      </c>
      <c r="E1131" s="2">
        <f t="shared" si="17"/>
        <v>0.99900099900099903</v>
      </c>
    </row>
    <row r="1132" spans="2:5" x14ac:dyDescent="0.2">
      <c r="B1132" s="1" t="s">
        <v>1128</v>
      </c>
      <c r="C1132" s="1">
        <v>1</v>
      </c>
      <c r="D1132" s="1">
        <v>941</v>
      </c>
      <c r="E1132" s="2">
        <f t="shared" si="17"/>
        <v>1.0626992561105206</v>
      </c>
    </row>
    <row r="1133" spans="2:5" x14ac:dyDescent="0.2">
      <c r="B1133" s="1" t="s">
        <v>1129</v>
      </c>
      <c r="C1133" s="1">
        <v>1</v>
      </c>
      <c r="D1133" s="1">
        <v>1520</v>
      </c>
      <c r="E1133" s="2">
        <f t="shared" si="17"/>
        <v>0.6578947368421052</v>
      </c>
    </row>
    <row r="1134" spans="2:5" x14ac:dyDescent="0.2">
      <c r="B1134" s="1" t="s">
        <v>1130</v>
      </c>
      <c r="C1134" s="1">
        <v>3</v>
      </c>
      <c r="D1134" s="1">
        <v>2270</v>
      </c>
      <c r="E1134" s="2">
        <f t="shared" si="17"/>
        <v>1.3215859030837005</v>
      </c>
    </row>
    <row r="1135" spans="2:5" x14ac:dyDescent="0.2">
      <c r="B1135" s="1" t="s">
        <v>1131</v>
      </c>
      <c r="C1135" s="1">
        <v>1</v>
      </c>
      <c r="D1135" s="1">
        <v>1136</v>
      </c>
      <c r="E1135" s="2">
        <f t="shared" si="17"/>
        <v>0.88028169014084512</v>
      </c>
    </row>
    <row r="1136" spans="2:5" x14ac:dyDescent="0.2">
      <c r="B1136" s="1" t="s">
        <v>1132</v>
      </c>
      <c r="C1136" s="1">
        <v>1</v>
      </c>
      <c r="D1136" s="1">
        <v>758</v>
      </c>
      <c r="E1136" s="2">
        <f t="shared" si="17"/>
        <v>1.3192612137203166</v>
      </c>
    </row>
    <row r="1137" spans="2:5" x14ac:dyDescent="0.2">
      <c r="B1137" s="1" t="s">
        <v>1133</v>
      </c>
      <c r="C1137" s="1">
        <v>1</v>
      </c>
      <c r="D1137" s="1">
        <v>1064</v>
      </c>
      <c r="E1137" s="2">
        <f t="shared" si="17"/>
        <v>0.93984962406015038</v>
      </c>
    </row>
    <row r="1138" spans="2:5" x14ac:dyDescent="0.2">
      <c r="B1138" s="1" t="s">
        <v>1134</v>
      </c>
      <c r="C1138" s="1">
        <v>1</v>
      </c>
      <c r="D1138" s="1">
        <v>584</v>
      </c>
      <c r="E1138" s="2">
        <f t="shared" si="17"/>
        <v>1.7123287671232876</v>
      </c>
    </row>
    <row r="1139" spans="2:5" x14ac:dyDescent="0.2">
      <c r="B1139" s="1" t="s">
        <v>1135</v>
      </c>
      <c r="C1139" s="1">
        <v>1</v>
      </c>
      <c r="D1139" s="1">
        <v>845</v>
      </c>
      <c r="E1139" s="2">
        <f t="shared" si="17"/>
        <v>1.1834319526627219</v>
      </c>
    </row>
    <row r="1140" spans="2:5" x14ac:dyDescent="0.2">
      <c r="B1140" s="1" t="s">
        <v>1136</v>
      </c>
      <c r="C1140" s="1">
        <v>2</v>
      </c>
      <c r="D1140" s="1">
        <v>668</v>
      </c>
      <c r="E1140" s="2">
        <f t="shared" si="17"/>
        <v>2.9940119760479043</v>
      </c>
    </row>
    <row r="1141" spans="2:5" x14ac:dyDescent="0.2">
      <c r="B1141" s="1" t="s">
        <v>1137</v>
      </c>
      <c r="C1141" s="1">
        <v>1</v>
      </c>
      <c r="D1141" s="1">
        <v>1673</v>
      </c>
      <c r="E1141" s="2">
        <f t="shared" si="17"/>
        <v>0.59772863120143449</v>
      </c>
    </row>
    <row r="1142" spans="2:5" x14ac:dyDescent="0.2">
      <c r="B1142" s="1" t="s">
        <v>1138</v>
      </c>
      <c r="C1142" s="1">
        <v>1</v>
      </c>
      <c r="D1142" s="1">
        <v>1337</v>
      </c>
      <c r="E1142" s="2">
        <f t="shared" si="17"/>
        <v>0.74794315632011965</v>
      </c>
    </row>
    <row r="1143" spans="2:5" x14ac:dyDescent="0.2">
      <c r="B1143" s="1" t="s">
        <v>1139</v>
      </c>
      <c r="C1143" s="1">
        <v>1</v>
      </c>
      <c r="D1143" s="1">
        <v>1355</v>
      </c>
      <c r="E1143" s="2">
        <f t="shared" si="17"/>
        <v>0.73800738007380073</v>
      </c>
    </row>
    <row r="1144" spans="2:5" x14ac:dyDescent="0.2">
      <c r="B1144" s="1" t="s">
        <v>1140</v>
      </c>
      <c r="C1144" s="1">
        <v>3</v>
      </c>
      <c r="D1144" s="1">
        <v>1409</v>
      </c>
      <c r="E1144" s="2">
        <f t="shared" si="17"/>
        <v>2.1291696238466997</v>
      </c>
    </row>
    <row r="1145" spans="2:5" x14ac:dyDescent="0.2">
      <c r="B1145" s="1" t="s">
        <v>1141</v>
      </c>
      <c r="C1145" s="1">
        <v>1</v>
      </c>
      <c r="D1145" s="1">
        <v>1646</v>
      </c>
      <c r="E1145" s="2">
        <f t="shared" si="17"/>
        <v>0.60753341433778851</v>
      </c>
    </row>
    <row r="1146" spans="2:5" x14ac:dyDescent="0.2">
      <c r="B1146" s="1" t="s">
        <v>1142</v>
      </c>
      <c r="C1146" s="1">
        <v>1</v>
      </c>
      <c r="D1146" s="1">
        <v>1517</v>
      </c>
      <c r="E1146" s="2">
        <f t="shared" si="17"/>
        <v>0.65919578114700061</v>
      </c>
    </row>
    <row r="1147" spans="2:5" x14ac:dyDescent="0.2">
      <c r="B1147" s="1" t="s">
        <v>1143</v>
      </c>
      <c r="C1147" s="1">
        <v>2</v>
      </c>
      <c r="D1147" s="1">
        <v>1697</v>
      </c>
      <c r="E1147" s="2">
        <f t="shared" si="17"/>
        <v>1.1785503830288744</v>
      </c>
    </row>
    <row r="1148" spans="2:5" x14ac:dyDescent="0.2">
      <c r="B1148" s="1" t="s">
        <v>1144</v>
      </c>
      <c r="C1148" s="1">
        <v>1</v>
      </c>
      <c r="D1148" s="1">
        <v>476</v>
      </c>
      <c r="E1148" s="2">
        <f t="shared" si="17"/>
        <v>2.1008403361344539</v>
      </c>
    </row>
    <row r="1149" spans="2:5" x14ac:dyDescent="0.2">
      <c r="B1149" s="1" t="s">
        <v>1145</v>
      </c>
      <c r="C1149" s="1">
        <v>1</v>
      </c>
      <c r="D1149" s="1">
        <v>1256</v>
      </c>
      <c r="E1149" s="2">
        <f t="shared" si="17"/>
        <v>0.79617834394904463</v>
      </c>
    </row>
    <row r="1150" spans="2:5" x14ac:dyDescent="0.2">
      <c r="B1150" s="1" t="s">
        <v>1146</v>
      </c>
      <c r="C1150" s="1">
        <v>1</v>
      </c>
      <c r="D1150" s="1">
        <v>1646</v>
      </c>
      <c r="E1150" s="2">
        <f t="shared" si="17"/>
        <v>0.60753341433778851</v>
      </c>
    </row>
    <row r="1151" spans="2:5" x14ac:dyDescent="0.2">
      <c r="B1151" s="1" t="s">
        <v>1147</v>
      </c>
      <c r="C1151" s="1">
        <v>1</v>
      </c>
      <c r="D1151" s="1">
        <v>1028</v>
      </c>
      <c r="E1151" s="2">
        <f t="shared" si="17"/>
        <v>0.97276264591439687</v>
      </c>
    </row>
    <row r="1152" spans="2:5" x14ac:dyDescent="0.2">
      <c r="B1152" s="1" t="s">
        <v>1148</v>
      </c>
      <c r="C1152" s="1">
        <v>1</v>
      </c>
      <c r="D1152" s="1">
        <v>395</v>
      </c>
      <c r="E1152" s="2">
        <f t="shared" si="17"/>
        <v>2.5316455696202533</v>
      </c>
    </row>
    <row r="1153" spans="2:5" x14ac:dyDescent="0.2">
      <c r="B1153" s="1" t="s">
        <v>1149</v>
      </c>
      <c r="C1153" s="1">
        <v>1</v>
      </c>
      <c r="D1153" s="1">
        <v>968</v>
      </c>
      <c r="E1153" s="2">
        <f t="shared" si="17"/>
        <v>1.0330578512396695</v>
      </c>
    </row>
    <row r="1154" spans="2:5" x14ac:dyDescent="0.2">
      <c r="B1154" s="1" t="s">
        <v>1150</v>
      </c>
      <c r="C1154" s="1">
        <v>1</v>
      </c>
      <c r="D1154" s="1">
        <v>1013</v>
      </c>
      <c r="E1154" s="2">
        <f t="shared" si="17"/>
        <v>0.98716683119447179</v>
      </c>
    </row>
    <row r="1155" spans="2:5" x14ac:dyDescent="0.2">
      <c r="B1155" s="1" t="s">
        <v>1151</v>
      </c>
      <c r="C1155" s="1">
        <v>1</v>
      </c>
      <c r="D1155" s="1">
        <v>1547</v>
      </c>
      <c r="E1155" s="2">
        <f t="shared" si="17"/>
        <v>0.64641241111829351</v>
      </c>
    </row>
    <row r="1156" spans="2:5" x14ac:dyDescent="0.2">
      <c r="B1156" s="1" t="s">
        <v>1152</v>
      </c>
      <c r="C1156" s="1">
        <v>3</v>
      </c>
      <c r="D1156" s="1">
        <v>1139</v>
      </c>
      <c r="E1156" s="2">
        <f t="shared" ref="E1156:E1204" si="18">C1156/D1156*1000</f>
        <v>2.6338893766461808</v>
      </c>
    </row>
    <row r="1157" spans="2:5" x14ac:dyDescent="0.2">
      <c r="B1157" s="1" t="s">
        <v>1153</v>
      </c>
      <c r="C1157" s="1">
        <v>1</v>
      </c>
      <c r="D1157" s="1">
        <v>1280</v>
      </c>
      <c r="E1157" s="2">
        <f t="shared" si="18"/>
        <v>0.78125</v>
      </c>
    </row>
    <row r="1158" spans="2:5" x14ac:dyDescent="0.2">
      <c r="B1158" s="1" t="s">
        <v>1154</v>
      </c>
      <c r="C1158" s="1">
        <v>1</v>
      </c>
      <c r="D1158" s="1">
        <v>1070</v>
      </c>
      <c r="E1158" s="2">
        <f t="shared" si="18"/>
        <v>0.93457943925233644</v>
      </c>
    </row>
    <row r="1159" spans="2:5" x14ac:dyDescent="0.2">
      <c r="B1159" s="1" t="s">
        <v>1155</v>
      </c>
      <c r="C1159" s="1">
        <v>2</v>
      </c>
      <c r="D1159" s="1">
        <v>470</v>
      </c>
      <c r="E1159" s="2">
        <f t="shared" si="18"/>
        <v>4.2553191489361701</v>
      </c>
    </row>
    <row r="1160" spans="2:5" x14ac:dyDescent="0.2">
      <c r="B1160" s="1" t="s">
        <v>1156</v>
      </c>
      <c r="C1160" s="1">
        <v>2</v>
      </c>
      <c r="D1160" s="1">
        <v>938</v>
      </c>
      <c r="E1160" s="2">
        <f t="shared" si="18"/>
        <v>2.1321961620469083</v>
      </c>
    </row>
    <row r="1161" spans="2:5" x14ac:dyDescent="0.2">
      <c r="B1161" s="1" t="s">
        <v>1157</v>
      </c>
      <c r="C1161" s="1">
        <v>1</v>
      </c>
      <c r="D1161" s="1">
        <v>1733</v>
      </c>
      <c r="E1161" s="2">
        <f t="shared" si="18"/>
        <v>0.57703404500865552</v>
      </c>
    </row>
    <row r="1162" spans="2:5" x14ac:dyDescent="0.2">
      <c r="B1162" s="1" t="s">
        <v>1158</v>
      </c>
      <c r="C1162" s="1">
        <v>2</v>
      </c>
      <c r="D1162" s="1">
        <v>3779</v>
      </c>
      <c r="E1162" s="2">
        <f t="shared" si="18"/>
        <v>0.52924053982535058</v>
      </c>
    </row>
    <row r="1163" spans="2:5" x14ac:dyDescent="0.2">
      <c r="B1163" s="1" t="s">
        <v>1159</v>
      </c>
      <c r="C1163" s="1">
        <v>1</v>
      </c>
      <c r="D1163" s="1">
        <v>1502</v>
      </c>
      <c r="E1163" s="2">
        <f t="shared" si="18"/>
        <v>0.66577896138482029</v>
      </c>
    </row>
    <row r="1164" spans="2:5" x14ac:dyDescent="0.2">
      <c r="B1164" s="1" t="s">
        <v>1160</v>
      </c>
      <c r="C1164" s="1">
        <v>1</v>
      </c>
      <c r="D1164" s="1">
        <v>1025</v>
      </c>
      <c r="E1164" s="2">
        <f t="shared" si="18"/>
        <v>0.97560975609756095</v>
      </c>
    </row>
    <row r="1165" spans="2:5" x14ac:dyDescent="0.2">
      <c r="B1165" s="1" t="s">
        <v>1161</v>
      </c>
      <c r="C1165" s="1">
        <v>2</v>
      </c>
      <c r="D1165" s="1">
        <v>1373</v>
      </c>
      <c r="E1165" s="2">
        <f t="shared" si="18"/>
        <v>1.4566642388929352</v>
      </c>
    </row>
    <row r="1166" spans="2:5" x14ac:dyDescent="0.2">
      <c r="B1166" s="1" t="s">
        <v>1162</v>
      </c>
      <c r="C1166" s="1">
        <v>1</v>
      </c>
      <c r="D1166" s="1">
        <v>302</v>
      </c>
      <c r="E1166" s="2">
        <f t="shared" si="18"/>
        <v>3.3112582781456954</v>
      </c>
    </row>
    <row r="1167" spans="2:5" x14ac:dyDescent="0.2">
      <c r="B1167" s="1" t="s">
        <v>1163</v>
      </c>
      <c r="C1167" s="1">
        <v>2</v>
      </c>
      <c r="D1167" s="1">
        <v>1655</v>
      </c>
      <c r="E1167" s="2">
        <f t="shared" si="18"/>
        <v>1.2084592145015105</v>
      </c>
    </row>
    <row r="1168" spans="2:5" x14ac:dyDescent="0.2">
      <c r="B1168" s="1" t="s">
        <v>1164</v>
      </c>
      <c r="C1168" s="1">
        <v>1</v>
      </c>
      <c r="D1168" s="1">
        <v>947</v>
      </c>
      <c r="E1168" s="2">
        <f t="shared" si="18"/>
        <v>1.0559662090813093</v>
      </c>
    </row>
    <row r="1169" spans="2:5" x14ac:dyDescent="0.2">
      <c r="B1169" s="1" t="s">
        <v>1165</v>
      </c>
      <c r="C1169" s="1">
        <v>1</v>
      </c>
      <c r="D1169" s="1">
        <v>2696</v>
      </c>
      <c r="E1169" s="2">
        <f t="shared" si="18"/>
        <v>0.37091988130563802</v>
      </c>
    </row>
    <row r="1170" spans="2:5" x14ac:dyDescent="0.2">
      <c r="B1170" s="1" t="s">
        <v>1166</v>
      </c>
      <c r="C1170" s="1">
        <v>1</v>
      </c>
      <c r="D1170" s="1">
        <v>935</v>
      </c>
      <c r="E1170" s="2">
        <f t="shared" si="18"/>
        <v>1.0695187165775402</v>
      </c>
    </row>
    <row r="1171" spans="2:5" x14ac:dyDescent="0.2">
      <c r="B1171" s="1" t="s">
        <v>1167</v>
      </c>
      <c r="C1171" s="1">
        <v>1</v>
      </c>
      <c r="D1171" s="1">
        <v>2855</v>
      </c>
      <c r="E1171" s="2">
        <f t="shared" si="18"/>
        <v>0.35026269702276708</v>
      </c>
    </row>
    <row r="1172" spans="2:5" x14ac:dyDescent="0.2">
      <c r="B1172" s="1" t="s">
        <v>1168</v>
      </c>
      <c r="C1172" s="1">
        <v>1</v>
      </c>
      <c r="D1172" s="1">
        <v>1502</v>
      </c>
      <c r="E1172" s="2">
        <f t="shared" si="18"/>
        <v>0.66577896138482029</v>
      </c>
    </row>
    <row r="1173" spans="2:5" x14ac:dyDescent="0.2">
      <c r="B1173" s="1" t="s">
        <v>1169</v>
      </c>
      <c r="C1173" s="1">
        <v>1</v>
      </c>
      <c r="D1173" s="1">
        <v>1061</v>
      </c>
      <c r="E1173" s="2">
        <f t="shared" si="18"/>
        <v>0.94250706880301605</v>
      </c>
    </row>
    <row r="1174" spans="2:5" x14ac:dyDescent="0.2">
      <c r="B1174" s="1" t="s">
        <v>1170</v>
      </c>
      <c r="C1174" s="1">
        <v>1</v>
      </c>
      <c r="D1174" s="1">
        <v>1949</v>
      </c>
      <c r="E1174" s="2">
        <f t="shared" si="18"/>
        <v>0.51308363263211898</v>
      </c>
    </row>
    <row r="1175" spans="2:5" x14ac:dyDescent="0.2">
      <c r="B1175" s="1" t="s">
        <v>1171</v>
      </c>
      <c r="C1175" s="1">
        <v>1</v>
      </c>
      <c r="D1175" s="1">
        <v>773</v>
      </c>
      <c r="E1175" s="2">
        <f t="shared" si="18"/>
        <v>1.29366106080207</v>
      </c>
    </row>
    <row r="1176" spans="2:5" x14ac:dyDescent="0.2">
      <c r="B1176" s="1" t="s">
        <v>1172</v>
      </c>
      <c r="C1176" s="1">
        <v>1</v>
      </c>
      <c r="D1176" s="1">
        <v>851</v>
      </c>
      <c r="E1176" s="2">
        <f t="shared" si="18"/>
        <v>1.1750881316098707</v>
      </c>
    </row>
    <row r="1177" spans="2:5" x14ac:dyDescent="0.2">
      <c r="B1177" s="1" t="s">
        <v>1173</v>
      </c>
      <c r="C1177" s="1">
        <v>1</v>
      </c>
      <c r="D1177" s="1">
        <v>326</v>
      </c>
      <c r="E1177" s="2">
        <f t="shared" si="18"/>
        <v>3.0674846625766872</v>
      </c>
    </row>
    <row r="1178" spans="2:5" x14ac:dyDescent="0.2">
      <c r="B1178" s="1" t="s">
        <v>1174</v>
      </c>
      <c r="C1178" s="1">
        <v>2</v>
      </c>
      <c r="D1178" s="1">
        <v>6314</v>
      </c>
      <c r="E1178" s="2">
        <f t="shared" si="18"/>
        <v>0.31675641431738993</v>
      </c>
    </row>
    <row r="1179" spans="2:5" x14ac:dyDescent="0.2">
      <c r="B1179" s="1" t="s">
        <v>1175</v>
      </c>
      <c r="C1179" s="1">
        <v>1</v>
      </c>
      <c r="D1179" s="1">
        <v>2831</v>
      </c>
      <c r="E1179" s="2">
        <f t="shared" si="18"/>
        <v>0.35323207347227126</v>
      </c>
    </row>
    <row r="1180" spans="2:5" x14ac:dyDescent="0.2">
      <c r="B1180" s="1" t="s">
        <v>1176</v>
      </c>
      <c r="C1180" s="1">
        <v>2</v>
      </c>
      <c r="D1180" s="1">
        <v>6341</v>
      </c>
      <c r="E1180" s="2">
        <f t="shared" si="18"/>
        <v>0.31540766440624507</v>
      </c>
    </row>
    <row r="1181" spans="2:5" x14ac:dyDescent="0.2">
      <c r="B1181" s="1" t="s">
        <v>1177</v>
      </c>
      <c r="C1181" s="1">
        <v>2</v>
      </c>
      <c r="D1181" s="1">
        <v>1214</v>
      </c>
      <c r="E1181" s="2">
        <f t="shared" si="18"/>
        <v>1.6474464579901154</v>
      </c>
    </row>
    <row r="1182" spans="2:5" x14ac:dyDescent="0.2">
      <c r="B1182" s="1" t="s">
        <v>1178</v>
      </c>
      <c r="C1182" s="1">
        <v>1</v>
      </c>
      <c r="D1182" s="1">
        <v>725</v>
      </c>
      <c r="E1182" s="2">
        <f t="shared" si="18"/>
        <v>1.3793103448275861</v>
      </c>
    </row>
    <row r="1183" spans="2:5" x14ac:dyDescent="0.2">
      <c r="B1183" s="1" t="s">
        <v>1179</v>
      </c>
      <c r="C1183" s="1">
        <v>1</v>
      </c>
      <c r="D1183" s="1">
        <v>548</v>
      </c>
      <c r="E1183" s="2">
        <f t="shared" si="18"/>
        <v>1.8248175182481752</v>
      </c>
    </row>
    <row r="1184" spans="2:5" x14ac:dyDescent="0.2">
      <c r="B1184" s="1" t="s">
        <v>1180</v>
      </c>
      <c r="C1184" s="1">
        <v>1</v>
      </c>
      <c r="D1184" s="1">
        <v>2636</v>
      </c>
      <c r="E1184" s="2">
        <f t="shared" si="18"/>
        <v>0.37936267071320184</v>
      </c>
    </row>
    <row r="1185" spans="2:5" x14ac:dyDescent="0.2">
      <c r="B1185" s="1" t="s">
        <v>1181</v>
      </c>
      <c r="C1185" s="1">
        <v>1</v>
      </c>
      <c r="D1185" s="1">
        <v>530</v>
      </c>
      <c r="E1185" s="2">
        <f t="shared" si="18"/>
        <v>1.8867924528301887</v>
      </c>
    </row>
    <row r="1186" spans="2:5" x14ac:dyDescent="0.2">
      <c r="B1186" s="1" t="s">
        <v>1182</v>
      </c>
      <c r="C1186" s="1">
        <v>1</v>
      </c>
      <c r="D1186" s="1">
        <v>902</v>
      </c>
      <c r="E1186" s="2">
        <f t="shared" si="18"/>
        <v>1.1086474501108647</v>
      </c>
    </row>
    <row r="1187" spans="2:5" x14ac:dyDescent="0.2">
      <c r="B1187" s="1" t="s">
        <v>1183</v>
      </c>
      <c r="C1187" s="1">
        <v>1</v>
      </c>
      <c r="D1187" s="1">
        <v>1184</v>
      </c>
      <c r="E1187" s="2">
        <f t="shared" si="18"/>
        <v>0.84459459459459463</v>
      </c>
    </row>
    <row r="1188" spans="2:5" x14ac:dyDescent="0.2">
      <c r="B1188" s="1" t="s">
        <v>1184</v>
      </c>
      <c r="C1188" s="1">
        <v>2</v>
      </c>
      <c r="D1188" s="1">
        <v>4739</v>
      </c>
      <c r="E1188" s="2">
        <f t="shared" si="18"/>
        <v>0.42202996412745303</v>
      </c>
    </row>
    <row r="1189" spans="2:5" x14ac:dyDescent="0.2">
      <c r="B1189" s="1" t="s">
        <v>1185</v>
      </c>
      <c r="C1189" s="1">
        <v>1</v>
      </c>
      <c r="D1189" s="1">
        <v>2207</v>
      </c>
      <c r="E1189" s="2">
        <f t="shared" si="18"/>
        <v>0.45310376076121434</v>
      </c>
    </row>
    <row r="1190" spans="2:5" x14ac:dyDescent="0.2">
      <c r="B1190" s="1" t="s">
        <v>1186</v>
      </c>
      <c r="C1190" s="1">
        <v>1</v>
      </c>
      <c r="D1190" s="1">
        <v>266</v>
      </c>
      <c r="E1190" s="2">
        <f t="shared" si="18"/>
        <v>3.7593984962406015</v>
      </c>
    </row>
    <row r="1191" spans="2:5" x14ac:dyDescent="0.2">
      <c r="B1191" s="1" t="s">
        <v>1187</v>
      </c>
      <c r="C1191" s="1">
        <v>2</v>
      </c>
      <c r="D1191" s="1">
        <v>1172</v>
      </c>
      <c r="E1191" s="2">
        <f t="shared" si="18"/>
        <v>1.7064846416382253</v>
      </c>
    </row>
    <row r="1192" spans="2:5" x14ac:dyDescent="0.2">
      <c r="B1192" s="1" t="s">
        <v>1188</v>
      </c>
      <c r="C1192" s="1">
        <v>1</v>
      </c>
      <c r="D1192" s="1">
        <v>1412</v>
      </c>
      <c r="E1192" s="2">
        <f t="shared" si="18"/>
        <v>0.708215297450425</v>
      </c>
    </row>
    <row r="1193" spans="2:5" x14ac:dyDescent="0.2">
      <c r="B1193" s="1" t="s">
        <v>1189</v>
      </c>
      <c r="C1193" s="1">
        <v>1</v>
      </c>
      <c r="D1193" s="1">
        <v>2432</v>
      </c>
      <c r="E1193" s="2">
        <f t="shared" si="18"/>
        <v>0.41118421052631576</v>
      </c>
    </row>
    <row r="1194" spans="2:5" x14ac:dyDescent="0.2">
      <c r="B1194" s="1" t="s">
        <v>1190</v>
      </c>
      <c r="C1194" s="1">
        <v>2</v>
      </c>
      <c r="D1194" s="1">
        <v>2165</v>
      </c>
      <c r="E1194" s="2">
        <f t="shared" si="18"/>
        <v>0.92378752886836024</v>
      </c>
    </row>
    <row r="1195" spans="2:5" x14ac:dyDescent="0.2">
      <c r="B1195" s="1" t="s">
        <v>1191</v>
      </c>
      <c r="C1195" s="1">
        <v>1</v>
      </c>
      <c r="D1195" s="1">
        <v>1589</v>
      </c>
      <c r="E1195" s="2">
        <f t="shared" si="18"/>
        <v>0.62932662051604782</v>
      </c>
    </row>
    <row r="1196" spans="2:5" x14ac:dyDescent="0.2">
      <c r="B1196" s="1" t="s">
        <v>1192</v>
      </c>
      <c r="C1196" s="1">
        <v>1</v>
      </c>
      <c r="D1196" s="1">
        <v>863</v>
      </c>
      <c r="E1196" s="2">
        <f t="shared" si="18"/>
        <v>1.1587485515643106</v>
      </c>
    </row>
    <row r="1197" spans="2:5" x14ac:dyDescent="0.2">
      <c r="B1197" s="1" t="s">
        <v>1193</v>
      </c>
      <c r="C1197" s="1">
        <v>3</v>
      </c>
      <c r="D1197" s="1">
        <v>3902</v>
      </c>
      <c r="E1197" s="2">
        <f t="shared" si="18"/>
        <v>0.76883649410558697</v>
      </c>
    </row>
    <row r="1198" spans="2:5" x14ac:dyDescent="0.2">
      <c r="B1198" s="1" t="s">
        <v>1194</v>
      </c>
      <c r="C1198" s="1">
        <v>1</v>
      </c>
      <c r="D1198" s="1">
        <v>434</v>
      </c>
      <c r="E1198" s="2">
        <f t="shared" si="18"/>
        <v>2.3041474654377878</v>
      </c>
    </row>
    <row r="1199" spans="2:5" x14ac:dyDescent="0.2">
      <c r="B1199" s="1" t="s">
        <v>1195</v>
      </c>
      <c r="C1199" s="1">
        <v>1</v>
      </c>
      <c r="D1199" s="1">
        <v>977</v>
      </c>
      <c r="E1199" s="2">
        <f t="shared" si="18"/>
        <v>1.0235414534288638</v>
      </c>
    </row>
    <row r="1200" spans="2:5" x14ac:dyDescent="0.2">
      <c r="B1200" s="1" t="s">
        <v>1196</v>
      </c>
      <c r="C1200" s="1">
        <v>1</v>
      </c>
      <c r="D1200" s="1">
        <v>2996</v>
      </c>
      <c r="E1200" s="2">
        <f t="shared" si="18"/>
        <v>0.33377837116154874</v>
      </c>
    </row>
    <row r="1201" spans="2:5" x14ac:dyDescent="0.2">
      <c r="B1201" s="1" t="s">
        <v>1197</v>
      </c>
      <c r="C1201" s="1">
        <v>1</v>
      </c>
      <c r="D1201" s="1">
        <v>464</v>
      </c>
      <c r="E1201" s="2">
        <f t="shared" si="18"/>
        <v>2.1551724137931032</v>
      </c>
    </row>
    <row r="1202" spans="2:5" x14ac:dyDescent="0.2">
      <c r="B1202" s="1" t="s">
        <v>1198</v>
      </c>
      <c r="C1202" s="1">
        <v>1</v>
      </c>
      <c r="D1202" s="1">
        <v>305</v>
      </c>
      <c r="E1202" s="2">
        <f t="shared" si="18"/>
        <v>3.278688524590164</v>
      </c>
    </row>
    <row r="1203" spans="2:5" x14ac:dyDescent="0.2">
      <c r="B1203" s="1" t="s">
        <v>1199</v>
      </c>
      <c r="C1203" s="1">
        <v>1</v>
      </c>
      <c r="D1203" s="1">
        <v>434</v>
      </c>
      <c r="E1203" s="2">
        <f t="shared" si="18"/>
        <v>2.3041474654377878</v>
      </c>
    </row>
    <row r="1204" spans="2:5" x14ac:dyDescent="0.2">
      <c r="B1204" s="7" t="s">
        <v>1200</v>
      </c>
      <c r="C1204" s="7">
        <v>6</v>
      </c>
      <c r="D1204" s="7">
        <v>9509</v>
      </c>
      <c r="E1204" s="8">
        <f t="shared" si="18"/>
        <v>0.6309811757282574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rom.and.plasmid.gene.snp.sta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2-06T02:16:28Z</dcterms:created>
  <dcterms:modified xsi:type="dcterms:W3CDTF">2018-03-28T15:46:20Z</dcterms:modified>
</cp:coreProperties>
</file>